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840" yWindow="420" windowWidth="19155" windowHeight="7320"/>
  </bookViews>
  <sheets>
    <sheet name="carbohydrate metabolism" sheetId="1" r:id="rId1"/>
    <sheet name="secondary metabolic process" sheetId="3" r:id="rId2"/>
    <sheet name="response to biotic stimulus" sheetId="2" r:id="rId3"/>
  </sheets>
  <calcPr calcId="145621"/>
</workbook>
</file>

<file path=xl/sharedStrings.xml><?xml version="1.0" encoding="utf-8"?>
<sst xmlns="http://schemas.openxmlformats.org/spreadsheetml/2006/main" count="1787" uniqueCount="870">
  <si>
    <t>response to biotic stimulus (GO:0009607)</t>
    <phoneticPr fontId="1" type="noConversion"/>
  </si>
  <si>
    <t>carbohydrate metabolism (GO:0005975)</t>
    <phoneticPr fontId="1" type="noConversion"/>
  </si>
  <si>
    <t>OsGH3.3 - Probable indole-3-acetic acid-amido synthetase, expressed</t>
  </si>
  <si>
    <t>SCP-like extracellular protein, expressed</t>
  </si>
  <si>
    <t>WRKY77, expressed</t>
  </si>
  <si>
    <t>outer mitochondrial membrane porin, putative, expressed</t>
  </si>
  <si>
    <t>UDP-glucoronosyl and UDP-glucosyl transferase, putative, expressed</t>
  </si>
  <si>
    <t>pleiotropic drug resistance protein, putative, expressed</t>
  </si>
  <si>
    <t>ammonium transporter protein, putative, expressed</t>
  </si>
  <si>
    <t>NB-ARC domain containing protein, expressed</t>
  </si>
  <si>
    <t>glycosyl hydrolases family 17, putative, expressed</t>
  </si>
  <si>
    <t>NADPH quinone oxidoreductase, putative, expressed</t>
  </si>
  <si>
    <t>WAX2, putative, expressed</t>
  </si>
  <si>
    <t>LTPL114 - Protease inhibitor/seed storage/LTP family protein precursor, expressed</t>
  </si>
  <si>
    <t>flavonol synthase/flavanone 3-hydroxylase, putative, expressed</t>
  </si>
  <si>
    <t>MLO domain containing protein, putative, expressed</t>
  </si>
  <si>
    <t>peptide transporter PTR3-A, putative, expressed</t>
  </si>
  <si>
    <t>protein kinase APK1B, chloroplast precursor, putative, expressed</t>
  </si>
  <si>
    <t>lipoxygenase protein, putative, expressed</t>
  </si>
  <si>
    <t>mannose-1-phosphate guanyltransferase, putative, expressed</t>
  </si>
  <si>
    <t>WRKY79, expressed</t>
  </si>
  <si>
    <t>tyrosine protein kinase domain containing protein, putative, expressed</t>
  </si>
  <si>
    <t>cytochrome P450, putative, expressed</t>
  </si>
  <si>
    <t>CAMK_CAMK_like.20 - CAMK includes calcium/calmodulin depedent protein kinases, expressed</t>
  </si>
  <si>
    <t>nodulin family protein, putative, expressed</t>
  </si>
  <si>
    <t>arginase, putative, expressed</t>
  </si>
  <si>
    <t>multidrug resistance-associated protein, putative, expressed</t>
  </si>
  <si>
    <t>MATE efflux family protein, putative, expressed</t>
  </si>
  <si>
    <t>zinc finger, C3HC4 type domain containing protein, expressed</t>
  </si>
  <si>
    <t>peptide transporter PTR2, putative, expressed</t>
  </si>
  <si>
    <t>naringenin,2-oxoglutarate 3-dioxygenase, putative, expressed</t>
  </si>
  <si>
    <t>expressed protein</t>
  </si>
  <si>
    <t>GTPase-activating protein, putative, expressed</t>
  </si>
  <si>
    <t>WRKY28, expressed</t>
  </si>
  <si>
    <t>CHIT7 - Chitinase family protein precursor, expressed</t>
  </si>
  <si>
    <t>CHIT8 - Chitinase family protein precursor, expressed</t>
  </si>
  <si>
    <t>nodulin, putative, expressed</t>
  </si>
  <si>
    <t>UDP-glucoronosyl and UDP-glucosyl transferase domain containing protein, expressed</t>
  </si>
  <si>
    <t>receptor-like serine-threonine protein kinase, putative, expressed</t>
  </si>
  <si>
    <t>TKL_IRAK_DUF26-lc.14 - DUF26 kinases have homology to DUF26 containing loci, expressed</t>
  </si>
  <si>
    <t>copper/zinc superoxide dismutase, putative, expressed</t>
  </si>
  <si>
    <t>phosphate/phosphate translocator, putative, expressed</t>
  </si>
  <si>
    <t>2-nitropropane dioxygenase family, putative, expressed</t>
  </si>
  <si>
    <t>lipoxygenase, chloroplast precursor, putative, expressed</t>
  </si>
  <si>
    <t>6-phosphogluconolactonase, putative, expressed</t>
  </si>
  <si>
    <t>thaumatin, putative, expressed</t>
  </si>
  <si>
    <t>dehydrogenase, putative, expressed</t>
  </si>
  <si>
    <t>WRKY76, expressed</t>
  </si>
  <si>
    <t>WRKY62, expressed</t>
  </si>
  <si>
    <t>homeobox associated leucine zipper, putative, expressed</t>
  </si>
  <si>
    <t>red chlorophyll catabolite reductase, putative, expressed</t>
  </si>
  <si>
    <t>EFR, putative, expressed</t>
  </si>
  <si>
    <t>leucine-rich repeat receptor protein kinase EXS precursor, putative, expressed</t>
  </si>
  <si>
    <t>WIP3 - Wound-induced protein precursor, expressed</t>
  </si>
  <si>
    <t>WIP4 - Wound-induced protein precursor, expressed</t>
  </si>
  <si>
    <t>WIP5 - Wound-induced protein precursor, expressed</t>
  </si>
  <si>
    <t>receptor-like protein kinase 5 precursor, putative, expressed</t>
  </si>
  <si>
    <t>amidase family protein, putative, expressed</t>
  </si>
  <si>
    <t>leafbladeless1, putative, expressed</t>
  </si>
  <si>
    <t>lipoxygenase 2.1, chloroplast precursor, putative, expressed</t>
  </si>
  <si>
    <t>CAMK_CAMK_like.49 - CAMK includes calcium/calmodulin depedent protein kinases, expressed</t>
  </si>
  <si>
    <t xml:space="preserve">cDNA </t>
  </si>
  <si>
    <t>logFC</t>
  </si>
  <si>
    <t>FDR</t>
  </si>
  <si>
    <t>GO</t>
  </si>
  <si>
    <t>fructose-bisphospate aldolase isozyme, putative, expressed</t>
  </si>
  <si>
    <t>hexokinase, putative, expressed</t>
  </si>
  <si>
    <t>glycosyl hydrolase, family 31, putative, expressed</t>
  </si>
  <si>
    <t>NAD dependent epimerase/dehydratase family domain containing protein, expressed</t>
  </si>
  <si>
    <t>endoglucanase, putative, expressed</t>
  </si>
  <si>
    <t>glucose-6-phosphate 1-dehydrogenase, cytoplasmic isoform, putative, expressed</t>
  </si>
  <si>
    <t>CSLE2 - cellulose synthase-like family E, expressed</t>
  </si>
  <si>
    <t>phosphoglycerate mutase, putative, expressed</t>
  </si>
  <si>
    <t>UDP-3-O- N-acetylglucosamine deacetylase, putative, expressed</t>
  </si>
  <si>
    <t>AMP-binding enzyme, putative, expressed</t>
  </si>
  <si>
    <t>alpha-N-arabinofuranosidase A, putative, expressed</t>
  </si>
  <si>
    <t>beta-amylase, putative, expressed</t>
  </si>
  <si>
    <t>sucrose synthase, putative, expressed</t>
  </si>
  <si>
    <t>glucan endo-1,3-beta-glucosidase precursor, putative, expressed</t>
  </si>
  <si>
    <t>Os3bglu8 - beta-glucosidase, exo-beta-glucansase, high similarity to Os3bglu7, expressed</t>
  </si>
  <si>
    <t>periplasmic beta-glucosidase precursor, putative, expressed</t>
  </si>
  <si>
    <t>dehydrogenase E1 component domain containing protein, expressed</t>
  </si>
  <si>
    <t>O-methyltransferase, putative, expressed</t>
  </si>
  <si>
    <t>wall-associated receptor kinase-like 5 precursor, putative, expressed</t>
  </si>
  <si>
    <t>CSLH3 - cellulose synthase-like family H, expressed</t>
  </si>
  <si>
    <t>aldose 1-epimerase, putative, expressed</t>
  </si>
  <si>
    <t>Os4bglu12 - beta-glucosidase, exo-beta-glucanase, expressed</t>
  </si>
  <si>
    <t>Os4bglu13 - beta-glucosidase homologue, similar to Os4Bglu12 exoglucanase/b-glucosidase, expressed</t>
  </si>
  <si>
    <t>uncharacterized glycosyltransferase, putative, expressed</t>
  </si>
  <si>
    <t>glycosyl transferase 8 domain containing protein, putative, expressed</t>
  </si>
  <si>
    <t>6-phosphofructokinase, putative, expressed</t>
  </si>
  <si>
    <t>galactosyltransferase family protein, putative, expressed</t>
  </si>
  <si>
    <t>Os5bglu20 - beta-glucosidase homologue, similar to G. max isohydroxyurate hydrolase, expressed</t>
  </si>
  <si>
    <t>gibberellin receptor GID1L2, putative, expressed</t>
  </si>
  <si>
    <t>fructose-1,6-bisphosphatase, putative, expressed</t>
  </si>
  <si>
    <t>transketolase, putative, expressed</t>
  </si>
  <si>
    <t>polygalacturonase, putative, expressed</t>
  </si>
  <si>
    <t>OsWAK71 - OsWAK receptor-like cytoplasmic kinase OsWAK-RLCK, expressed</t>
  </si>
  <si>
    <t>2-oxoglutarate dehydrogenase E1 component, mitochondrial precursor, putative, expressed</t>
  </si>
  <si>
    <t>calvin cycle protein CP12, putative, expressed</t>
  </si>
  <si>
    <t>Alpha amylase, catalytic domain containing protein, expressed</t>
  </si>
  <si>
    <t>pyrophosphate--fructose 6-phosphate 1-phosphotransferase subunit alpha, putative, expressed</t>
  </si>
  <si>
    <t>trehalose-6-phosphate synthase, putative, expressed</t>
  </si>
  <si>
    <t>CSLE1 - cellulose synthase-like family E, expressed</t>
  </si>
  <si>
    <t>lysosomal alpha-mannosidase precursor, putative, expressed</t>
  </si>
  <si>
    <t>aldose 1-epimerase, putative, expressed</t>
    <phoneticPr fontId="1" type="noConversion"/>
  </si>
  <si>
    <t>CSLE1 - cellulose synthase-like family E, expressed</t>
    <phoneticPr fontId="1" type="noConversion"/>
  </si>
  <si>
    <t>glycosyl transferase 8 domain containing protein, putative, expressed</t>
    <phoneticPr fontId="1" type="noConversion"/>
  </si>
  <si>
    <t>glucan endo-1,3-beta-glucosidase precursor, putative, expressed</t>
    <phoneticPr fontId="1" type="noConversion"/>
  </si>
  <si>
    <t>glucose-6-phosphate 1-dehydrogenase, cytoplasmic isoform, putative, expressed</t>
    <phoneticPr fontId="1" type="noConversion"/>
  </si>
  <si>
    <t>CSLE2 - cellulose synthase-like family E, expressed</t>
    <phoneticPr fontId="1" type="noConversion"/>
  </si>
  <si>
    <t>UDP-3-O- N-acetylglucosamine deacetylase, putative, expressed</t>
    <phoneticPr fontId="1" type="noConversion"/>
  </si>
  <si>
    <t>mannose-1-phosphate guanyltransferase, putative, expressed</t>
    <phoneticPr fontId="1" type="noConversion"/>
  </si>
  <si>
    <t>dehydrogenase E1 component domain containing protein, expressed</t>
    <phoneticPr fontId="1" type="noConversion"/>
  </si>
  <si>
    <t>wall-associated receptor kinase-like 5 precursor, putative, expressed</t>
    <phoneticPr fontId="1" type="noConversion"/>
  </si>
  <si>
    <t>aldose 1-epimerase, putative, expressed</t>
    <phoneticPr fontId="1" type="noConversion"/>
  </si>
  <si>
    <t>Os4bglu12 - beta-glucosidase, exo-beta-glucanase, expressed</t>
    <phoneticPr fontId="1" type="noConversion"/>
  </si>
  <si>
    <t>Os5bglu20- beta-glucosidase homologue, similar to G. max isohydroxyurate hydrolase, expressed</t>
  </si>
  <si>
    <t>Os5bglu20- beta-glucosidase homologue, similar to G. max isohydroxyurate hydrolase, expressed</t>
    <phoneticPr fontId="1" type="noConversion"/>
  </si>
  <si>
    <t>fructose-1,6-bisphosphatase, putative, expressed</t>
    <phoneticPr fontId="1" type="noConversion"/>
  </si>
  <si>
    <t>glycosyl hydrolase, family 31, putative, expressed</t>
    <phoneticPr fontId="1" type="noConversion"/>
  </si>
  <si>
    <t>LOC_Os01g02880.1</t>
  </si>
  <si>
    <t>LOC_Os01g04550.1</t>
  </si>
  <si>
    <t>LOC_Os01g09460.1</t>
  </si>
  <si>
    <t>LOC_Os01g16310.1</t>
  </si>
  <si>
    <t>LOC_Os01g21320.1</t>
  </si>
  <si>
    <t>LOC_Os01g42380.1</t>
  </si>
  <si>
    <t>LOC_Os02g05744.1</t>
  </si>
  <si>
    <t>LOC_Os02g51590.1</t>
  </si>
  <si>
    <t>LOC_Os03g19240.1</t>
  </si>
  <si>
    <t>LOC_Os03g19250.1</t>
  </si>
  <si>
    <t>LOC_Os03g21710.1</t>
  </si>
  <si>
    <t>LOC_Os03g22790.1</t>
  </si>
  <si>
    <t>LOC_Os03g41460.1</t>
  </si>
  <si>
    <t>LOC_Os03g46660.1</t>
  </si>
  <si>
    <t>LOC_Os03g49610.1</t>
  </si>
  <si>
    <t>LOC_Os04g09604.1</t>
  </si>
  <si>
    <t>LOC_Os04g35030.1</t>
  </si>
  <si>
    <t>LOC_Os04g38530.1</t>
  </si>
  <si>
    <t>LOC_Os04g39900.1</t>
  </si>
  <si>
    <t>LOC_Os04g40520.1</t>
  </si>
  <si>
    <t>LOC_Os04g52730.1</t>
  </si>
  <si>
    <t>LOC_Os05g10650.1</t>
  </si>
  <si>
    <t>LOC_Os05g29990.1</t>
  </si>
  <si>
    <t>LOC_Os05g33380.1</t>
  </si>
  <si>
    <t>LOC_Os05g33730.1</t>
  </si>
  <si>
    <t>LOC_Os07g09190.1</t>
  </si>
  <si>
    <t>LOC_Os07g10840.1</t>
  </si>
  <si>
    <t>LOC_Os07g31190.1</t>
  </si>
  <si>
    <t>LOC_Os07g35510.1</t>
  </si>
  <si>
    <t>LOC_Os07g49520.1</t>
  </si>
  <si>
    <t>LOC_Os08g40240.1</t>
  </si>
  <si>
    <t>LOC_Os08g40930.1</t>
  </si>
  <si>
    <t>LOC_Os08g43370.1</t>
  </si>
  <si>
    <t>LOC_Os09g12650.1</t>
  </si>
  <si>
    <t>LOC_Os09g20990.1</t>
  </si>
  <si>
    <t>LOC_Os12g39630.1</t>
  </si>
  <si>
    <t>LOC_Os01g52450.1</t>
  </si>
  <si>
    <t>LOC_Os01g52450.2</t>
  </si>
  <si>
    <t>LOC_Os02g38840.1</t>
  </si>
  <si>
    <t>LOC_Os02g38840.2</t>
  </si>
  <si>
    <t>LOC_Os02g49332.1</t>
  </si>
  <si>
    <t>LOC_Os02g49332.2</t>
  </si>
  <si>
    <t>LOC_Os02g49332.3</t>
  </si>
  <si>
    <t>LOC_Os02g49332.4</t>
  </si>
  <si>
    <t>LOC_Os03g12320.1</t>
  </si>
  <si>
    <t>LOC_Os03g12320.2</t>
  </si>
  <si>
    <t>LOC_Os03g12320.3</t>
  </si>
  <si>
    <t>LOC_Os03g16150.1</t>
  </si>
  <si>
    <t>LOC_Os03g16150.2</t>
  </si>
  <si>
    <t>LOC_Os03g16150.3</t>
  </si>
  <si>
    <t>LOC_Os03g20420.1</t>
  </si>
  <si>
    <t>LOC_Os03g20420.2</t>
  </si>
  <si>
    <t>LOC_Os03g20420.3</t>
  </si>
  <si>
    <t>LOC_Os03g28330.1</t>
  </si>
  <si>
    <t>LOC_Os03g28330.2</t>
  </si>
  <si>
    <t>LOC_Os03g28330.3</t>
  </si>
  <si>
    <t>LOC_Os03g28330.4</t>
  </si>
  <si>
    <t>LOC_Os03g28330.5</t>
  </si>
  <si>
    <t>LOC_Os03g53800.1</t>
  </si>
  <si>
    <t>LOC_Os03g53800.2</t>
  </si>
  <si>
    <t>LOC_Os03g53800.3</t>
  </si>
  <si>
    <t>LOC_Os03g53800.4</t>
  </si>
  <si>
    <t>LOC_Os03g53800.5</t>
  </si>
  <si>
    <t>LOC_Os04g02900.1</t>
  </si>
  <si>
    <t>LOC_Os04g02900.2</t>
  </si>
  <si>
    <t>LOC_Os04g30250.1</t>
  </si>
  <si>
    <t>LOC_Os04g30250.2</t>
  </si>
  <si>
    <t>LOC_Os04g38540.1</t>
  </si>
  <si>
    <t>LOC_Os04g38540.2</t>
  </si>
  <si>
    <t>LOC_Os04g39880.1</t>
  </si>
  <si>
    <t>LOC_Os04g39880.2</t>
  </si>
  <si>
    <t>LOC_Os04g39880.3</t>
  </si>
  <si>
    <t>LOC_Os04g46750.1</t>
  </si>
  <si>
    <t>LOC_Os04g46750.2</t>
  </si>
  <si>
    <t>LOC_Os04g46750.3</t>
  </si>
  <si>
    <t>LOC_Os05g11060.1</t>
  </si>
  <si>
    <t>LOC_Os05g11060.2</t>
  </si>
  <si>
    <t>LOC_Os05g30280.1</t>
  </si>
  <si>
    <t>LOC_Os05g30280.2</t>
  </si>
  <si>
    <t>LOC_Os05g30280.3</t>
  </si>
  <si>
    <t>LOC_Os05g36270.1</t>
  </si>
  <si>
    <t>LOC_Os05g36270.2</t>
  </si>
  <si>
    <t>LOC_Os05g36270.3</t>
  </si>
  <si>
    <t>LOC_Os06g46284.1</t>
  </si>
  <si>
    <t>LOC_Os06g46284.2</t>
  </si>
  <si>
    <t>LOC_Os07g14160.1</t>
  </si>
  <si>
    <t>LOC_Os07g14160.2</t>
  </si>
  <si>
    <t>LOC_Os07g14160.3</t>
  </si>
  <si>
    <t>LOC_Os07g14160.4</t>
  </si>
  <si>
    <t>LOC_Os07g35560.1</t>
  </si>
  <si>
    <t>LOC_Os07g35560.2</t>
  </si>
  <si>
    <t>LOC_Os07g35560.3</t>
  </si>
  <si>
    <t>LOC_Os07g48830.1</t>
  </si>
  <si>
    <t>LOC_Os07g48830.2</t>
  </si>
  <si>
    <t>LOC_Os09g30120.1</t>
  </si>
  <si>
    <t>LOC_Os09g30120.2</t>
  </si>
  <si>
    <t>LOC_Os10g05069.1</t>
  </si>
  <si>
    <t>LOC_Os10g05069.2</t>
  </si>
  <si>
    <t>LOC_Os10g05069.3</t>
  </si>
  <si>
    <t>LOC_Os10g06720.1</t>
  </si>
  <si>
    <t>LOC_Os10g06720.2</t>
  </si>
  <si>
    <t>LOC_Os11g03730.1</t>
  </si>
  <si>
    <t>LOC_Os11g03730.2</t>
  </si>
  <si>
    <t>LOC_Os11g03730.3</t>
  </si>
  <si>
    <t>WRKY62, expressed</t>
    <phoneticPr fontId="1" type="noConversion"/>
  </si>
  <si>
    <t>2-nitropropane dioxygenase family, putative, expressed</t>
    <phoneticPr fontId="1" type="noConversion"/>
  </si>
  <si>
    <t>mannose-1-phosphate guanyltransferase, putative, expressed</t>
    <phoneticPr fontId="1" type="noConversion"/>
  </si>
  <si>
    <t>flavonol synthase/flavanone 3-hydroxylase, putative, expressed</t>
    <phoneticPr fontId="1" type="noConversion"/>
  </si>
  <si>
    <t>WAX2, putative, expressed</t>
    <phoneticPr fontId="1" type="noConversion"/>
  </si>
  <si>
    <t>OsGH3.3 - Probable indole-3-acetic acid-amido synthetase, expressed</t>
    <phoneticPr fontId="1" type="noConversion"/>
  </si>
  <si>
    <t>LOC_Os01g28450.1</t>
  </si>
  <si>
    <t>LOC_Os01g40260.1</t>
  </si>
  <si>
    <t>LOC_Os01g40570.1</t>
  </si>
  <si>
    <t>LOC_Os01g41430.1</t>
  </si>
  <si>
    <t>LOC_Os01g61510.1</t>
  </si>
  <si>
    <t>LOC_Os01g70080.1</t>
  </si>
  <si>
    <t>LOC_Os01g71350.1</t>
  </si>
  <si>
    <t>LOC_Os01g72430.1</t>
  </si>
  <si>
    <t>LOC_Os03g01300.1</t>
  </si>
  <si>
    <t>LOC_Os03g04570.1</t>
  </si>
  <si>
    <t>LOC_Os03g08170.1</t>
  </si>
  <si>
    <t>LOC_Os03g08220.1</t>
  </si>
  <si>
    <t>LOC_Os03g29410.1</t>
  </si>
  <si>
    <t>LOC_Os03g39690.1</t>
  </si>
  <si>
    <t>LOC_Os03g47810.1</t>
  </si>
  <si>
    <t>LOC_Os04g01590.1</t>
  </si>
  <si>
    <t>LOC_Os04g13210.1</t>
  </si>
  <si>
    <t>LOC_Os04g30490.1</t>
  </si>
  <si>
    <t>LOC_Os04g37740.1</t>
  </si>
  <si>
    <t>LOC_Os04g41400.1</t>
  </si>
  <si>
    <t>LOC_Os04g49194.1</t>
  </si>
  <si>
    <t>LOC_Os05g27010.1</t>
  </si>
  <si>
    <t>LOC_Os05g27780.1</t>
  </si>
  <si>
    <t>LOC_Os06g44010.1</t>
  </si>
  <si>
    <t>LOC_Os06g51050.1</t>
  </si>
  <si>
    <t>LOC_Os06g51060.1</t>
  </si>
  <si>
    <t>LOC_Os07g09010.1</t>
  </si>
  <si>
    <t>LOC_Os07g13770.1</t>
  </si>
  <si>
    <t>LOC_Os07g35340.1</t>
  </si>
  <si>
    <t>LOC_Os08g39840.1</t>
  </si>
  <si>
    <t>LOC_Os08g43510.1</t>
  </si>
  <si>
    <t>LOC_Os09g23540.1</t>
  </si>
  <si>
    <t>LOC_Os09g25060.1</t>
  </si>
  <si>
    <t>LOC_Os09g35910.1</t>
  </si>
  <si>
    <t>LOC_Os10g20390.1</t>
  </si>
  <si>
    <t>LOC_Os10g33210.1</t>
  </si>
  <si>
    <t>LOC_Os11g07124.1</t>
  </si>
  <si>
    <t>LOC_Os11g35450.1</t>
  </si>
  <si>
    <t>LOC_Os11g37950.1</t>
  </si>
  <si>
    <t>LOC_Os11g37960.1</t>
  </si>
  <si>
    <t>LOC_Os11g37970.1</t>
  </si>
  <si>
    <t>LOC_Os11g46970.1</t>
  </si>
  <si>
    <t>LOC_Os12g09580.1</t>
  </si>
  <si>
    <t>LOC_Os12g37260.1</t>
  </si>
  <si>
    <t>LOC_Os12g43380.1</t>
  </si>
  <si>
    <t>LOC_Os12g44060.1</t>
  </si>
  <si>
    <t>LOC_Os12g44070.1</t>
  </si>
  <si>
    <t>LOC_Os01g12160.1</t>
  </si>
  <si>
    <t>LOC_Os01g12160.2</t>
  </si>
  <si>
    <t>LOC_Os02g40784.1</t>
  </si>
  <si>
    <t>LOC_Os02g40784.2</t>
  </si>
  <si>
    <t>LOC_Os03g03034.1</t>
  </si>
  <si>
    <t>LOC_Os03g03034.2</t>
  </si>
  <si>
    <t>LOC_Os03g03034.3</t>
  </si>
  <si>
    <t>LOC_Os03g03034.4</t>
  </si>
  <si>
    <t>LOC_Os03g03034.5</t>
  </si>
  <si>
    <t>LOC_Os03g03700.1</t>
  </si>
  <si>
    <t>LOC_Os03g03700.2</t>
  </si>
  <si>
    <t>LOC_Os05g45840.1</t>
  </si>
  <si>
    <t>LOC_Os05g45840.2</t>
  </si>
  <si>
    <t>LOC_Os07g35140.1</t>
  </si>
  <si>
    <t>LOC_Os07g35140.2</t>
  </si>
  <si>
    <t>LOC_Os07g46990.1</t>
  </si>
  <si>
    <t>LOC_Os07g46990.2</t>
  </si>
  <si>
    <t>LOC_Os08g08840.1</t>
  </si>
  <si>
    <t>LOC_Os08g08840.2</t>
  </si>
  <si>
    <t>LOC_Os08g37874.1</t>
  </si>
  <si>
    <t>LOC_Os08g37874.2</t>
  </si>
  <si>
    <t>LOC_Os08g37874.3</t>
  </si>
  <si>
    <t>LOC_Os08g39850.1</t>
  </si>
  <si>
    <t>LOC_Os08g39850.2</t>
  </si>
  <si>
    <t>LOC_Os08g39850.3</t>
  </si>
  <si>
    <t>LOC_Os08g39850.4</t>
  </si>
  <si>
    <t>LOC_Os09g25070.1</t>
  </si>
  <si>
    <t>LOC_Os09g25070.2</t>
  </si>
  <si>
    <t>LOC_Os10g20350.1</t>
  </si>
  <si>
    <t>LOC_Os10g20350.2</t>
  </si>
  <si>
    <t>LOC_Os10g25040.1</t>
  </si>
  <si>
    <t>LOC_Os10g25040.2</t>
  </si>
  <si>
    <t>LOC_Os12g07150.1</t>
  </si>
  <si>
    <t>LOC_Os12g07150.2</t>
  </si>
  <si>
    <t>LOC_Os12g29950.1</t>
  </si>
  <si>
    <t>LOC_Os12g29950.2</t>
  </si>
  <si>
    <t>major facilitator superfamily antiporter, putative, expressed</t>
  </si>
  <si>
    <t>transporter, major facilitator family, putative, expressed</t>
  </si>
  <si>
    <t>respiratory burst oxidase, putative, expressed</t>
  </si>
  <si>
    <t>sodium/calcium exchanger protein, putative, expressed</t>
  </si>
  <si>
    <t>anthocyanin 3-O-beta-glucosyltransferase, putative, expressed</t>
  </si>
  <si>
    <t>carbonic anhydrase, chloroplast precursor, putative, expressed</t>
  </si>
  <si>
    <t>WRKY15, expressed</t>
  </si>
  <si>
    <t>ribosomal protein L7/L12 C-terminal domain containing protein, expressed</t>
  </si>
  <si>
    <t>callose synthase, putative, expressed</t>
  </si>
  <si>
    <t>AP2 domain containing protein, expressed</t>
  </si>
  <si>
    <t>WRKY24, expressed</t>
  </si>
  <si>
    <t>transmembrane amino acid transporter protein, putative, expressed</t>
  </si>
  <si>
    <t>harpin-induced protein 1 domain containing protein, expressed</t>
  </si>
  <si>
    <t>NADH dehydrogenase I subunit N, putative, expressed</t>
  </si>
  <si>
    <t>recA protein, expressed</t>
  </si>
  <si>
    <t>WRKY71, expressed</t>
  </si>
  <si>
    <t>peroxiredoxin, putative, expressed</t>
  </si>
  <si>
    <t>lipoxygenase, putative, expressed</t>
  </si>
  <si>
    <t>phosphoribulokinase/Uridine kinase family protein, expressed</t>
  </si>
  <si>
    <t>protein phosphatase 2C, putative, expressed</t>
  </si>
  <si>
    <t>DnaK family protein, putative, expressed</t>
  </si>
  <si>
    <t>CHIT16 - Chitinase family protein precursor, expressed</t>
  </si>
  <si>
    <t>ribulose-phosphate 3-epimerase, chloroplast precursor, putative, expressed</t>
  </si>
  <si>
    <t>ATP synthase B chain, chloroplast precursor, putative, expressed</t>
  </si>
  <si>
    <t>terpene synthase, putative, expressed</t>
  </si>
  <si>
    <t>ZIM domain containing protein, putative, expressed</t>
  </si>
  <si>
    <t>ethylene-insensitive protein, putative, expressed</t>
  </si>
  <si>
    <t>2-Cys peroxiredoxin BAS1, chloroplast precursor, putative, expressed</t>
  </si>
  <si>
    <t>FERONIA receptor-like kinase, putative, expressed</t>
  </si>
  <si>
    <t>calcium-transporting ATPase, plasma membrane-type, putative, expressed</t>
  </si>
  <si>
    <t>CAF1 family ribonuclease containing protein, putative, expressed</t>
  </si>
  <si>
    <t>TKL_IRAK_CrRLK1L-1.2 - The CrRLK1L-1 subfamily has homology to the CrRLK1L homolog, expressed</t>
  </si>
  <si>
    <t>UDP-glucoronosyl/UDP-glucosyl transferase, putative, expressed</t>
  </si>
  <si>
    <t>lactate/malate dehydrogenase, putative, expressed</t>
  </si>
  <si>
    <t>ferredoxin--NADP reductase, chloroplast precursor, putative, expressed</t>
  </si>
  <si>
    <t>T-complex protein, putative, expressed</t>
  </si>
  <si>
    <t>vignain precursor, putative, expressed</t>
  </si>
  <si>
    <t>homeobox domain containing protein, expressed</t>
  </si>
  <si>
    <t>PAZ domain containing protein, putative, expressed</t>
  </si>
  <si>
    <t>PsbP, putative, expressed</t>
  </si>
  <si>
    <t>ribose-5-phosphate isomerase A, putative, expressed</t>
  </si>
  <si>
    <t>cytokinin-N-glucosyltransferase 1, putative, expressed</t>
  </si>
  <si>
    <t>MYB family transcription factor, putative, expressed</t>
  </si>
  <si>
    <t>cytochrome b6-f complex iron-sulfur subunit, chloroplast precursor, putative, expressed</t>
  </si>
  <si>
    <t>ribosome recycling factor, putative, expressed</t>
  </si>
  <si>
    <t>LSD1 zinc finger domain containing protein, expressed</t>
  </si>
  <si>
    <t>peptidyl-prolyl cis-trans isomerase, chloroplast precursor, putative, expressed</t>
  </si>
  <si>
    <t>WRKY69, expressed</t>
  </si>
  <si>
    <t>heat shock protein, putative, expressed</t>
  </si>
  <si>
    <t>flavin-containing monooxygenase family protein, putative, expressed</t>
  </si>
  <si>
    <t>TKL_IRAK_DUF26-la.6 - DUF26 kinases have homology to DUF26 containing loci, expressed</t>
  </si>
  <si>
    <t>CHIT15 - Chitinase family protein precursor, putative, expressed</t>
  </si>
  <si>
    <t>tropinone reductase 2, putative, expressed</t>
  </si>
  <si>
    <t>leucine rich repeat protein, putative, expressed</t>
  </si>
  <si>
    <t>PAP fibrillin family domain containing protein, expressed</t>
  </si>
  <si>
    <t>ABC transporter, ATP-binding protein, putative, expressed</t>
  </si>
  <si>
    <t>AAA-type ATPase family protein, putative, expressed</t>
  </si>
  <si>
    <t>3-beta hydroxysteroid dehydrogenase/isomerase family protein, putative, expressed</t>
  </si>
  <si>
    <t>osmotin, putative, expressed</t>
  </si>
  <si>
    <t>WRKY71, expressed</t>
    <phoneticPr fontId="1" type="noConversion"/>
  </si>
  <si>
    <t>cytochrome P450, putative, expressed</t>
    <phoneticPr fontId="1" type="noConversion"/>
  </si>
  <si>
    <t>protein phosphatase 2C, putative, expressed</t>
    <phoneticPr fontId="1" type="noConversion"/>
  </si>
  <si>
    <t>LSD1 zinc finger domain containing protein, expressed</t>
    <phoneticPr fontId="1" type="noConversion"/>
  </si>
  <si>
    <t>AP2 domain containing protein, expressed</t>
    <phoneticPr fontId="1" type="noConversion"/>
  </si>
  <si>
    <t>LOC_Os01g17214.1</t>
  </si>
  <si>
    <t>LOC_Os01g17240.1</t>
  </si>
  <si>
    <t>LOC_Os01g45140.1</t>
  </si>
  <si>
    <t>LOC_Os01g46800.1</t>
  </si>
  <si>
    <t>LOC_Os01g47330.1</t>
  </si>
  <si>
    <t>LOC_Os01g48200.1</t>
  </si>
  <si>
    <t>LOC_Os01g51570.1</t>
  </si>
  <si>
    <t>LOC_Os01g58420.1</t>
  </si>
  <si>
    <t>LOC_Os01g61080.1</t>
  </si>
  <si>
    <t>LOC_Os01g64470.1</t>
  </si>
  <si>
    <t>LOC_Os01g64790.1</t>
  </si>
  <si>
    <t>LOC_Os01g66000.1</t>
  </si>
  <si>
    <t>LOC_Os01g67580.1</t>
  </si>
  <si>
    <t>LOC_Os01g71690.1</t>
  </si>
  <si>
    <t>LOC_Os02g09940.1</t>
  </si>
  <si>
    <t>LOC_Os02g10120.1</t>
  </si>
  <si>
    <t>LOC_Os02g15750.1</t>
  </si>
  <si>
    <t>LOC_Os02g47020.1</t>
  </si>
  <si>
    <t>LOC_Os03g02260.1</t>
  </si>
  <si>
    <t>LOC_Os03g04060.1</t>
  </si>
  <si>
    <t>LOC_Os03g07300.1</t>
  </si>
  <si>
    <t>LOC_Os03g12790.1</t>
  </si>
  <si>
    <t>LOC_Os03g17070.1</t>
  </si>
  <si>
    <t>LOC_Os03g18150.1</t>
  </si>
  <si>
    <t>LOC_Os03g22634.1</t>
  </si>
  <si>
    <t>LOC_Os03g28940.1</t>
  </si>
  <si>
    <t>LOC_Os03g49400.1</t>
  </si>
  <si>
    <t>LOC_Os03g60740.1</t>
  </si>
  <si>
    <t>LOC_Os04g16680.1</t>
  </si>
  <si>
    <t>LOC_Os04g33970.1</t>
  </si>
  <si>
    <t>LOC_Os04g49690.1</t>
  </si>
  <si>
    <t>LOC_Os04g49890.1</t>
  </si>
  <si>
    <t>LOC_Os04g52090.1</t>
  </si>
  <si>
    <t>LOC_Os04g58810.1</t>
  </si>
  <si>
    <t>LOC_Os04g58850.1</t>
  </si>
  <si>
    <t>LOC_Os05g25370.1</t>
  </si>
  <si>
    <t>LOC_Os05g38530.1</t>
  </si>
  <si>
    <t>LOC_Os05g41580.1</t>
  </si>
  <si>
    <t>LOC_Os05g42060.1</t>
  </si>
  <si>
    <t>LOC_Os05g49320.1</t>
  </si>
  <si>
    <t>LOC_Os06g01850.1</t>
  </si>
  <si>
    <t>LOC_Os06g08140.1</t>
  </si>
  <si>
    <t>LOC_Os06g38450.1</t>
  </si>
  <si>
    <t>LOC_Os06g39906.1</t>
  </si>
  <si>
    <t>LOC_Os07g04840.1</t>
  </si>
  <si>
    <t>LOC_Os07g08030.1</t>
  </si>
  <si>
    <t>LOC_Os07g13634.1</t>
  </si>
  <si>
    <t>LOC_Os07g37030.1</t>
  </si>
  <si>
    <t>LOC_Os07g42200.1</t>
  </si>
  <si>
    <t>LOC_Os08g29660.1</t>
  </si>
  <si>
    <t>LOC_Os09g27010.1</t>
  </si>
  <si>
    <t>LOC_Os09g36580.1</t>
  </si>
  <si>
    <t>LOC_Os09g37620.1</t>
  </si>
  <si>
    <t>LOC_Os10g04730.1</t>
  </si>
  <si>
    <t>LOC_Os10g18340.1</t>
  </si>
  <si>
    <t>LOC_Os10g39700.1</t>
  </si>
  <si>
    <t>LOC_Os11g25160.1</t>
  </si>
  <si>
    <t>LOC_Os11g35890.1</t>
  </si>
  <si>
    <t>LOC_Os11g38260.1</t>
  </si>
  <si>
    <t>LOC_Os11g39020.1</t>
  </si>
  <si>
    <t>LOC_Os11g47970.1</t>
  </si>
  <si>
    <t>LOC_Os12g12934.1</t>
  </si>
  <si>
    <t>LOC_Os12g23180.1</t>
  </si>
  <si>
    <t>LOC_Os12g38170.1</t>
  </si>
  <si>
    <t>LOC_Os01g25820.1</t>
  </si>
  <si>
    <t>LOC_Os01g25820.2</t>
  </si>
  <si>
    <t>LOC_Os01g37690.1</t>
  </si>
  <si>
    <t>LOC_Os01g37690.2</t>
  </si>
  <si>
    <t>LOC_Os01g45274.1</t>
  </si>
  <si>
    <t>LOC_Os01g45274.2</t>
  </si>
  <si>
    <t>LOC_Os01g45274.3</t>
  </si>
  <si>
    <t>LOC_Os01g45274.4</t>
  </si>
  <si>
    <t>LOC_Os01g63770.1</t>
  </si>
  <si>
    <t>LOC_Os01g63770.2</t>
  </si>
  <si>
    <t>LOC_Os02g08440.1</t>
  </si>
  <si>
    <t>LOC_Os02g08440.2</t>
  </si>
  <si>
    <t>LOC_Os02g08440.3</t>
  </si>
  <si>
    <t>LOC_Os02g08440.4</t>
  </si>
  <si>
    <t>LOC_Os02g21009.1</t>
  </si>
  <si>
    <t>LOC_Os02g21009.2</t>
  </si>
  <si>
    <t>LOC_Os02g33450.1</t>
  </si>
  <si>
    <t>LOC_Os02g33450.2</t>
  </si>
  <si>
    <t>LOC_Os02g47470.1</t>
  </si>
  <si>
    <t>LOC_Os02g47470.2</t>
  </si>
  <si>
    <t>LOC_Os02g47470.3</t>
  </si>
  <si>
    <t>LOC_Os02g55560.1</t>
  </si>
  <si>
    <t>LOC_Os02g55560.2</t>
  </si>
  <si>
    <t>LOC_Os03g16860.1</t>
  </si>
  <si>
    <t>LOC_Os03g16860.2</t>
  </si>
  <si>
    <t>LOC_Os04g51610.1</t>
  </si>
  <si>
    <t>LOC_Os04g51610.2</t>
  </si>
  <si>
    <t>LOC_Os05g49880.1</t>
  </si>
  <si>
    <t>LOC_Os05g49880.2</t>
  </si>
  <si>
    <t>LOC_Os06g02380.1</t>
  </si>
  <si>
    <t>LOC_Os06g02380.2</t>
  </si>
  <si>
    <t>LOC_Os06g51310.1</t>
  </si>
  <si>
    <t>LOC_Os06g51310.2</t>
  </si>
  <si>
    <t>LOC_Os07g30130.1</t>
  </si>
  <si>
    <t>LOC_Os07g30130.2</t>
  </si>
  <si>
    <t>LOC_Os07g30130.3</t>
  </si>
  <si>
    <t>LOC_Os07g30130.4</t>
  </si>
  <si>
    <t>LOC_Os07g38300.1</t>
  </si>
  <si>
    <t>LOC_Os07g38300.2</t>
  </si>
  <si>
    <t>LOC_Os07g38300.3</t>
  </si>
  <si>
    <t>LOC_Os08g06280.1</t>
  </si>
  <si>
    <t>LOC_Os08g06280.2</t>
  </si>
  <si>
    <t>LOC_Os08g06280.3</t>
  </si>
  <si>
    <t>LOC_Os08g06280.4</t>
  </si>
  <si>
    <t>LOC_Os08g06280.5</t>
  </si>
  <si>
    <t>LOC_Os08g06280.6</t>
  </si>
  <si>
    <t>LOC_Os08g06280.7</t>
  </si>
  <si>
    <t>LOC_Os08g29370.1</t>
  </si>
  <si>
    <t>LOC_Os08g29370.2</t>
  </si>
  <si>
    <t>LOC_Os08g39140.1</t>
  </si>
  <si>
    <t>LOC_Os08g39140.2</t>
  </si>
  <si>
    <t>LOC_Os08g39140.3</t>
  </si>
  <si>
    <t>LOC_Os08g39140.4</t>
  </si>
  <si>
    <t>LOC_Os09g11480.1</t>
  </si>
  <si>
    <t>LOC_Os09g11480.2</t>
  </si>
  <si>
    <t>AMP-binding domain containing protein, expressed</t>
  </si>
  <si>
    <t>GHMP kinases ATP-binding protein, putative, expressed</t>
  </si>
  <si>
    <t>inositol-3-phosphate synthase, putative, expressed</t>
  </si>
  <si>
    <t>thaumatin family domain containing protein, expressed</t>
  </si>
  <si>
    <t>glucosyltransferase, putative, expressed</t>
  </si>
  <si>
    <t>WRKY67, expressed</t>
  </si>
  <si>
    <t>WRKY7, expressed</t>
  </si>
  <si>
    <t>CHIT14 - Chitinase family protein precursor, expressed</t>
  </si>
  <si>
    <t>NBS-LRR type disease resistance protein, putative, expressed</t>
  </si>
  <si>
    <t>inositol-3-phosphate synthase, putative, expressed</t>
    <phoneticPr fontId="1" type="noConversion"/>
  </si>
  <si>
    <t>WRKY67, expressed</t>
    <phoneticPr fontId="1" type="noConversion"/>
  </si>
  <si>
    <t>LOC_Os01g46610.1</t>
  </si>
  <si>
    <t>LOC_Os01g72460.1</t>
  </si>
  <si>
    <t>LOC_Os02g08100.1</t>
  </si>
  <si>
    <t>LOC_Os02g58510.1</t>
  </si>
  <si>
    <t>LOC_Os03g46060.1</t>
  </si>
  <si>
    <t>LOC_Os04g46970.1</t>
  </si>
  <si>
    <t>LOC_Os05g46020.1</t>
  </si>
  <si>
    <t>LOC_Os07g12510.1</t>
  </si>
  <si>
    <t>LOC_Os08g34790.1</t>
  </si>
  <si>
    <t>LOC_Os10g39680.1</t>
  </si>
  <si>
    <t>LOC_Os11g45930.1</t>
  </si>
  <si>
    <t>LOC_Os01g16260.1</t>
  </si>
  <si>
    <t>LOC_Os01g16260.2</t>
  </si>
  <si>
    <t>LOC_Os01g16260.3</t>
  </si>
  <si>
    <t>LOC_Os01g62290.1</t>
  </si>
  <si>
    <t>LOC_Os01g62290.2</t>
  </si>
  <si>
    <t>LOC_Os03g09250.1</t>
  </si>
  <si>
    <t>LOC_Os03g09250.2</t>
  </si>
  <si>
    <t>LOC_Os03g09250.3</t>
  </si>
  <si>
    <t>LOC_Os03g09250.4</t>
  </si>
  <si>
    <t>LOC_Os05g09020.1</t>
  </si>
  <si>
    <t>LOC_Os05g09020.2</t>
  </si>
  <si>
    <t>acyl-desaturase, chloroplast precursor, putative, expressed</t>
  </si>
  <si>
    <t>RNA-dependent RNA polymerase, putative, expressed</t>
  </si>
  <si>
    <t>CSLA5 - cellulose synthase-like family A; mannan synthase, expressed</t>
  </si>
  <si>
    <t>DCL2, putative, expressed</t>
  </si>
  <si>
    <t>OsWAK112d - OsWAK receptor-like protein kinase, expressed</t>
  </si>
  <si>
    <t>ubiquitin-activating enzyme, putative, expressed</t>
  </si>
  <si>
    <t>DCL2, putative, expressed</t>
    <phoneticPr fontId="1" type="noConversion"/>
  </si>
  <si>
    <t>LOC_Os01g02310.1</t>
  </si>
  <si>
    <t>LOC_Os01g69080.1</t>
  </si>
  <si>
    <t>LOC_Os02g50330.1</t>
  </si>
  <si>
    <t>LOC_Os03g26044.1</t>
  </si>
  <si>
    <t>LOC_Os06g43350.1</t>
  </si>
  <si>
    <t>LOC_Os10g10130.1</t>
  </si>
  <si>
    <t>LOC_Os09g14610.1</t>
  </si>
  <si>
    <t>LOC_Os09g14610.2</t>
  </si>
  <si>
    <t>LOC_Os09g14610.3</t>
  </si>
  <si>
    <t>LOC_Os12g01520.1</t>
  </si>
  <si>
    <t>LOC_Os12g01520.2</t>
  </si>
  <si>
    <t>LOC_Os12g01520.3</t>
  </si>
  <si>
    <t>dual specificity protein phosphatase, putative, expressed</t>
  </si>
  <si>
    <t>kinase, pfkB family, putative, expressed</t>
  </si>
  <si>
    <t>glycosyl transferase, putative, expressed</t>
  </si>
  <si>
    <t>glyoxalase family protein, putative, expressed</t>
  </si>
  <si>
    <t>1,4-alpha-glucan-branching enzyme, chloroplast precursor, putative, expressed</t>
  </si>
  <si>
    <t>glycosyl transferase family 17 protein, putative, expressed</t>
  </si>
  <si>
    <t>glycosyl hydrolase family 47 domain contain protein, expressed</t>
  </si>
  <si>
    <t>starch synthase, putative, expressed</t>
  </si>
  <si>
    <t>UDP-glucuronate 4-epimerase, putative, expressed</t>
  </si>
  <si>
    <t>methionine adenosyltransferase regulatory beta subunit-related, putative, expressed</t>
  </si>
  <si>
    <t>glyceraldehyde-3-phosphate dehydrogenase, putative, expressed</t>
  </si>
  <si>
    <t>glucose-6-phosphate 1-dehydrogenase, chloroplast precursor, putative, expressed</t>
  </si>
  <si>
    <t>CESA2 - cellulose synthase, expressed</t>
  </si>
  <si>
    <t>xylosyltransferase, putative, expressed</t>
  </si>
  <si>
    <t>1,4-alpha-glucan-branching enzyme 2, chloroplast precursor, putative, expressed</t>
  </si>
  <si>
    <t>Os4bglu16 - monolignol beta-glucoside homologue, expressed</t>
  </si>
  <si>
    <t>thioredoxin, putative, expressed</t>
  </si>
  <si>
    <t>soluble starch synthase 3, chloroplast precursor, putative, expressed</t>
  </si>
  <si>
    <t>glycerol-3-phosphate dehydrogenase, putative, expressed</t>
  </si>
  <si>
    <t>phosphoglycerate kinase protein, putative, expressed</t>
  </si>
  <si>
    <t>glucose-1-phosphate adenylyltransferase large subunit, chloroplast precursor, putative, expressed</t>
  </si>
  <si>
    <t>glycosyl transferase family 8, putative, expressed</t>
  </si>
  <si>
    <t>1,3-beta-glucan synthase component domain containing protein, expressed</t>
  </si>
  <si>
    <t>polynucleotide phosphorylase, putative, expressed</t>
  </si>
  <si>
    <t>CESA8 - cellulose synthase, expressed</t>
  </si>
  <si>
    <t>4-alpha-glucanotransferase, putative, expressed</t>
  </si>
  <si>
    <t>uncharacterized glycosyl hydrolase Rv2006/MT2062, putative, expressed</t>
  </si>
  <si>
    <t>OsWAK85 - OsWAK receptor-like cytoplasmic kinase OsWAK-RLCK, expressed</t>
  </si>
  <si>
    <t>CSLE6 - cellulose synthase-like family E, expressed</t>
  </si>
  <si>
    <t>triosephosphate isomerase, chloroplast precursor, putative, expressed</t>
  </si>
  <si>
    <t>phosphoglucomutase, putative, expressed</t>
  </si>
  <si>
    <t>tRNA methyltransferase, putative, expressed</t>
  </si>
  <si>
    <t>alpha-galactosidase precursor, putative, expressed</t>
  </si>
  <si>
    <t>CSLE6 - cellulose synthase-like family E, expressed</t>
    <phoneticPr fontId="1" type="noConversion"/>
  </si>
  <si>
    <t>uncharacterized glycosyl hydrolase Rv2006/MT2062, putative, expressed</t>
    <phoneticPr fontId="1" type="noConversion"/>
  </si>
  <si>
    <t>pyrophosphate--fructose 6-phosphate 1-phosphotransferase subunit alpha, putative, expressed</t>
    <phoneticPr fontId="1" type="noConversion"/>
  </si>
  <si>
    <t>glucose-1-phosphate adenylyltransferase large subunit, chloroplast precursor, putative, expressed</t>
    <phoneticPr fontId="1" type="noConversion"/>
  </si>
  <si>
    <t>trehalose-6-phosphate synthase, putative, expressed</t>
    <phoneticPr fontId="1" type="noConversion"/>
  </si>
  <si>
    <t>aldose 1-epimerase, putative, expressed</t>
    <phoneticPr fontId="1" type="noConversion"/>
  </si>
  <si>
    <t>Os4bglu16 - monolignol beta-glucoside homologue, expressed</t>
    <phoneticPr fontId="1" type="noConversion"/>
  </si>
  <si>
    <t>glyceraldehyde-3-phosphate dehydrogenase, putative, expressed</t>
    <phoneticPr fontId="1" type="noConversion"/>
  </si>
  <si>
    <t>glycosyl hydrolases family 17, putative, expressed</t>
    <phoneticPr fontId="1" type="noConversion"/>
  </si>
  <si>
    <t>glucose-6-phosphate 1-dehydrogenase, chloroplast precursor, putative, expressed</t>
    <phoneticPr fontId="1" type="noConversion"/>
  </si>
  <si>
    <t>glycosyl transferase family 17 protein, putative, expressed</t>
    <phoneticPr fontId="1" type="noConversion"/>
  </si>
  <si>
    <t>1,4-alpha-glucan-branching enzyme, chloroplast precursor, putative, expressed</t>
    <phoneticPr fontId="1" type="noConversion"/>
  </si>
  <si>
    <t>LOC_Os01g19740.1</t>
  </si>
  <si>
    <t>LOC_Os01g53710.1</t>
  </si>
  <si>
    <t>LOC_Os02g17920.1</t>
  </si>
  <si>
    <t>LOC_Os02g50600.1</t>
  </si>
  <si>
    <t>LOC_Os02g50780.1</t>
  </si>
  <si>
    <t>LOC_Os02g51070.1</t>
  </si>
  <si>
    <t>LOC_Os02g54890.1</t>
  </si>
  <si>
    <t>LOC_Os03g04770.1</t>
  </si>
  <si>
    <t>LOC_Os03g40550.1</t>
  </si>
  <si>
    <t>LOC_Os03g56869.1</t>
  </si>
  <si>
    <t>LOC_Os03g59340.1</t>
  </si>
  <si>
    <t>LOC_Os04g23580.1</t>
  </si>
  <si>
    <t>LOC_Os04g24140.1</t>
  </si>
  <si>
    <t>LOC_Os04g33460.1</t>
  </si>
  <si>
    <t>LOC_Os04g44830.1</t>
  </si>
  <si>
    <t>LOC_Os04g53310.1</t>
  </si>
  <si>
    <t>LOC_Os05g33840.1</t>
  </si>
  <si>
    <t>LOC_Os05g41590.1</t>
  </si>
  <si>
    <t>LOC_Os05g41610.1</t>
  </si>
  <si>
    <t>LOC_Os06g06560.1</t>
  </si>
  <si>
    <t>LOC_Os06g45370.1</t>
  </si>
  <si>
    <t>LOC_Os06g51160.1</t>
  </si>
  <si>
    <t>LOC_Os06g51270.1</t>
  </si>
  <si>
    <t>LOC_Os07g07310.1</t>
  </si>
  <si>
    <t>LOC_Os07g09890.1</t>
  </si>
  <si>
    <t>LOC_Os07g10770.1</t>
  </si>
  <si>
    <t>LOC_Os07g46790.1</t>
  </si>
  <si>
    <t>LOC_Os08g41440.1</t>
  </si>
  <si>
    <t>LOC_Os09g29600.1</t>
  </si>
  <si>
    <t>LOC_Os10g30550.1</t>
  </si>
  <si>
    <t>LOC_Os10g40640.1</t>
  </si>
  <si>
    <t>LOC_Os01g63220.1</t>
  </si>
  <si>
    <t>LOC_Os01g63220.2</t>
  </si>
  <si>
    <t>LOC_Os01g63220.3</t>
  </si>
  <si>
    <t>LOC_Os01g64660.1</t>
  </si>
  <si>
    <t>LOC_Os01g64660.2</t>
  </si>
  <si>
    <t>LOC_Os01g64660.3</t>
  </si>
  <si>
    <t>LOC_Os01g64660.4</t>
  </si>
  <si>
    <t>LOC_Os01g65780.1</t>
  </si>
  <si>
    <t>LOC_Os01g65780.2</t>
  </si>
  <si>
    <t>LOC_Os01g65780.3</t>
  </si>
  <si>
    <t>LOC_Os01g65780.4</t>
  </si>
  <si>
    <t>LOC_Os02g32660.1</t>
  </si>
  <si>
    <t>LOC_Os02g32660.2</t>
  </si>
  <si>
    <t>LOC_Os02g38140.1</t>
  </si>
  <si>
    <t>LOC_Os02g38140.2</t>
  </si>
  <si>
    <t>LOC_Os02g38160.1</t>
  </si>
  <si>
    <t>LOC_Os02g38160.2</t>
  </si>
  <si>
    <t>LOC_Os02g48360.1</t>
  </si>
  <si>
    <t>LOC_Os02g48360.2</t>
  </si>
  <si>
    <t>LOC_Os02g57990.1</t>
  </si>
  <si>
    <t>LOC_Os02g57990.2</t>
  </si>
  <si>
    <t>LOC_Os02g57990.3</t>
  </si>
  <si>
    <t>LOC_Os02g57990.4</t>
  </si>
  <si>
    <t>LOC_Os03g03720.1</t>
  </si>
  <si>
    <t>LOC_Os03g03720.2</t>
  </si>
  <si>
    <t>LOC_Os03g29950.1</t>
  </si>
  <si>
    <t>LOC_Os03g29950.2</t>
  </si>
  <si>
    <t>LOC_Os03g53860.1</t>
  </si>
  <si>
    <t>LOC_Os03g53860.2</t>
  </si>
  <si>
    <t>LOC_Os03g53860.3</t>
  </si>
  <si>
    <t>LOC_Os03g53860.4</t>
  </si>
  <si>
    <t>LOC_Os03g53860.5</t>
  </si>
  <si>
    <t>LOC_Os03g62670.1</t>
  </si>
  <si>
    <t>LOC_Os03g62670.2</t>
  </si>
  <si>
    <t>LOC_Os04g33640.1</t>
  </si>
  <si>
    <t>LOC_Os04g33640.2</t>
  </si>
  <si>
    <t>LOC_Os04g38600.1</t>
  </si>
  <si>
    <t>LOC_Os04g38600.2</t>
  </si>
  <si>
    <t>LOC_Os04g38600.3</t>
  </si>
  <si>
    <t>LOC_Os04g38600.4</t>
  </si>
  <si>
    <t>LOC_Os04g43390.1</t>
  </si>
  <si>
    <t>LOC_Os04g43390.2</t>
  </si>
  <si>
    <t>LOC_Os04g51390.1</t>
  </si>
  <si>
    <t>LOC_Os04g51390.2</t>
  </si>
  <si>
    <t>LOC_Os05g41640.1</t>
  </si>
  <si>
    <t>LOC_Os05g41640.2</t>
  </si>
  <si>
    <t>LOC_Os05g41640.3</t>
  </si>
  <si>
    <t>LOC_Os05g44210.1</t>
  </si>
  <si>
    <t>LOC_Os05g44210.2</t>
  </si>
  <si>
    <t>LOC_Os05g50380.1</t>
  </si>
  <si>
    <t>LOC_Os05g50380.2</t>
  </si>
  <si>
    <t>LOC_Os06g04200.1</t>
  </si>
  <si>
    <t>LOC_Os06g04200.2</t>
  </si>
  <si>
    <t>LOC_Os06g04200.3</t>
  </si>
  <si>
    <t>LOC_Os06g04200.4</t>
  </si>
  <si>
    <t>LOC_Os06g22060.1</t>
  </si>
  <si>
    <t>LOC_Os06g22060.2</t>
  </si>
  <si>
    <t>LOC_Os06g22060.3</t>
  </si>
  <si>
    <t>LOC_Os06g22060.4</t>
  </si>
  <si>
    <t>LOC_Os06g22060.5</t>
  </si>
  <si>
    <t>LOC_Os06g28194.1</t>
  </si>
  <si>
    <t>LOC_Os06g28194.2</t>
  </si>
  <si>
    <t>LOC_Os06g28194.3</t>
  </si>
  <si>
    <t>LOC_Os06g28194.4</t>
  </si>
  <si>
    <t>LOC_Os06g28194.5</t>
  </si>
  <si>
    <t>LOC_Os06g40640.1</t>
  </si>
  <si>
    <t>LOC_Os06g40640.2</t>
  </si>
  <si>
    <t>LOC_Os06g40640.3</t>
  </si>
  <si>
    <t>LOC_Os06g40640.4</t>
  </si>
  <si>
    <t>LOC_Os07g22930.1</t>
  </si>
  <si>
    <t>LOC_Os07g22930.2</t>
  </si>
  <si>
    <t>LOC_Os07g22930.3</t>
  </si>
  <si>
    <t>LOC_Os08g31630.1</t>
  </si>
  <si>
    <t>LOC_Os08g31630.2</t>
  </si>
  <si>
    <t>LOC_Os09g20390.1</t>
  </si>
  <si>
    <t>LOC_Os09g20390.2</t>
  </si>
  <si>
    <t>LOC_Os09g20390.3</t>
  </si>
  <si>
    <t>LOC_Os09g30130.1</t>
  </si>
  <si>
    <t>LOC_Os09g30130.2</t>
  </si>
  <si>
    <t>LOC_Os09g36350.1</t>
  </si>
  <si>
    <t>LOC_Os09g36350.2</t>
  </si>
  <si>
    <t>LOC_Os09g36450.1</t>
  </si>
  <si>
    <t>LOC_Os09g36450.2</t>
  </si>
  <si>
    <t>LOC_Os10g11140.1</t>
  </si>
  <si>
    <t>LOC_Os10g11140.2</t>
  </si>
  <si>
    <t>LOC_Os10g35110.1</t>
  </si>
  <si>
    <t>LOC_Os10g35110.2</t>
  </si>
  <si>
    <t>LOC_Os10g35110.3</t>
  </si>
  <si>
    <t>LOC_Os11g07020.1</t>
  </si>
  <si>
    <t>LOC_Os11g07020.2</t>
  </si>
  <si>
    <t>LOC_Os11g07020.3</t>
  </si>
  <si>
    <t>LOC_Os11g07020.4</t>
  </si>
  <si>
    <t>LOC_Os11g07020.5</t>
  </si>
  <si>
    <t>CSLE1 - cellulose synthase-like family E, expressed</t>
    <phoneticPr fontId="1" type="noConversion"/>
  </si>
  <si>
    <t>glycosyl transferase 8 domain containing protein, putative, expressed</t>
    <phoneticPr fontId="1" type="noConversion"/>
  </si>
  <si>
    <t>Os5bglu20 - beta-glucosidase homologue, similar to G. max isohydroxyurate hydrolase, expressed</t>
    <phoneticPr fontId="1" type="noConversion"/>
  </si>
  <si>
    <t>Os4bglu12 - beta-glucosidase, exo-beta-glucanase, expressed</t>
    <phoneticPr fontId="1" type="noConversion"/>
  </si>
  <si>
    <t>dehydrogenase E1 component domain containing protein, expressed</t>
    <phoneticPr fontId="1" type="noConversion"/>
  </si>
  <si>
    <t>inositol-3-phosphate synthase, putative, expressed</t>
    <phoneticPr fontId="1" type="noConversion"/>
  </si>
  <si>
    <t>glucose-6-phosphate 1-dehydrogenase, cytoplasmic isoform, putative, expressed</t>
    <phoneticPr fontId="1" type="noConversion"/>
  </si>
  <si>
    <t>LOC_Os01g19170.1</t>
  </si>
  <si>
    <t>LOC_Os03g26910.1</t>
  </si>
  <si>
    <t>Os1bglu1 - beta-mannosidase/glucosidase homologue, expressed</t>
  </si>
  <si>
    <t>beta-galactosidase precursor, putative, expressed</t>
  </si>
  <si>
    <t>glucose-1-phosphate adenylyltransferase large subunit, putative, expressed</t>
  </si>
  <si>
    <t>LOC_Os01g32364.1</t>
  </si>
  <si>
    <t>LOC_Os01g74000.1</t>
  </si>
  <si>
    <t>LOC_Os03g52460.1</t>
  </si>
  <si>
    <t>fructose-1,6-bisphosphatase, putative, expressed</t>
    <phoneticPr fontId="1" type="noConversion"/>
  </si>
  <si>
    <t>LOC_Os03g15020.1</t>
  </si>
  <si>
    <t>LOC_Os03g15020.2</t>
  </si>
  <si>
    <t>LOC_Os03g15020.3</t>
  </si>
  <si>
    <t>secondary metabolic process (GO:0019748)</t>
    <phoneticPr fontId="1" type="noConversion"/>
  </si>
  <si>
    <t>flavonol-3-O-glycoside-7-O-glucosyltransferase 1, putative, expressed</t>
  </si>
  <si>
    <t>glutathione S-transferase, putative, expressed</t>
  </si>
  <si>
    <t>aldehyde dehydrogenase, putative, expressed</t>
  </si>
  <si>
    <t>1-aminocyclopropane-1-carboxylate oxidase 2, putative, expressed</t>
  </si>
  <si>
    <t>sex determination protein tasselseed-2, putative, expressed</t>
  </si>
  <si>
    <t>leucoanthocyanidin reductase, putative, expressed</t>
  </si>
  <si>
    <t>two-component response regulator, putative, expressed</t>
  </si>
  <si>
    <t>reductase, putative, expressed</t>
  </si>
  <si>
    <t>male sterility protein, putative, expressed</t>
  </si>
  <si>
    <t>chalcone and stilbene synthases, putative, expressed</t>
  </si>
  <si>
    <t>dihydroflavonol-4-reductase, putative, expressed</t>
  </si>
  <si>
    <t>caffeoyl-CoA O-methyltransferase, putative, expressed</t>
  </si>
  <si>
    <t>transferase family protein, putative, expressed</t>
  </si>
  <si>
    <t>glutathione S-transferase, N-terminal domain containing protein, expressed</t>
  </si>
  <si>
    <t>dirigent, putative, expressed</t>
  </si>
  <si>
    <t>OsSCP56 - Putative Serine Carboxypeptidase homologue, expressed</t>
  </si>
  <si>
    <t>laccase precursor protein, putative, expressed</t>
  </si>
  <si>
    <t>B-box zinc finger family protein, putative, expressed</t>
  </si>
  <si>
    <t>armadillo/beta-catenin repeat protein-related, putative, expressed</t>
  </si>
  <si>
    <t>LOC_Os01g08090.1</t>
  </si>
  <si>
    <t>LOC_Os01g08110.1</t>
  </si>
  <si>
    <t>LOC_Os01g27210.1</t>
  </si>
  <si>
    <t>LOC_Os01g40870.1</t>
  </si>
  <si>
    <t>LOC_Os01g72120.1</t>
  </si>
  <si>
    <t>LOC_Os01g72130.1</t>
  </si>
  <si>
    <t>LOC_Os01g72170.1</t>
  </si>
  <si>
    <t>LOC_Os03g04000.1</t>
  </si>
  <si>
    <t>LOC_Os03g63900.1</t>
  </si>
  <si>
    <t>LOC_Os04g01470.1</t>
  </si>
  <si>
    <t>LOC_Os04g10000.1</t>
  </si>
  <si>
    <t>LOC_Os04g49210.1</t>
  </si>
  <si>
    <t>LOC_Os04g53810.1</t>
  </si>
  <si>
    <t>LOC_Os04g53850.1</t>
  </si>
  <si>
    <t>LOC_Os06g08440.1</t>
  </si>
  <si>
    <t>LOC_Os07g23340.1</t>
  </si>
  <si>
    <t>LOC_Os07g34260.1</t>
  </si>
  <si>
    <t>LOC_Os07g41060.1</t>
  </si>
  <si>
    <t>LOC_Os09g04050.1</t>
  </si>
  <si>
    <t>LOC_Os09g25460.1</t>
  </si>
  <si>
    <t>LOC_Os09g29200.1</t>
  </si>
  <si>
    <t>LOC_Os10g22070.1</t>
  </si>
  <si>
    <t>LOC_Os10g36848.1</t>
  </si>
  <si>
    <t>LOC_Os10g38150.1</t>
  </si>
  <si>
    <t>LOC_Os10g38160.1</t>
  </si>
  <si>
    <t>LOC_Os10g38360.1</t>
  </si>
  <si>
    <t>LOC_Os10g38470.1</t>
  </si>
  <si>
    <t>LOC_Os10g38740.1</t>
  </si>
  <si>
    <t>LOC_Os10g38780.1</t>
  </si>
  <si>
    <t>LOC_Os10g41020.1</t>
  </si>
  <si>
    <t>LOC_Os10g42620.1</t>
  </si>
  <si>
    <t>LOC_Os11g07670.1</t>
  </si>
  <si>
    <t>LOC_Os11g14040.1</t>
  </si>
  <si>
    <t>LOC_Os11g24510.1</t>
  </si>
  <si>
    <t>LOC_Os11g42200.1</t>
  </si>
  <si>
    <t>LOC_Os12g07580.1</t>
  </si>
  <si>
    <t>LOC_Os12g10660.1</t>
  </si>
  <si>
    <t>LOC_Os12g17880.1</t>
  </si>
  <si>
    <t>LOC_Os06g41840.1</t>
  </si>
  <si>
    <t>LOC_Os06g41840.2</t>
  </si>
  <si>
    <t>LOC_Os06g41840.3</t>
  </si>
  <si>
    <t>LOC_Os06g41840.4</t>
  </si>
  <si>
    <t>LOC_Os08g38910.1</t>
  </si>
  <si>
    <t>LOC_Os08g38910.2</t>
  </si>
  <si>
    <t>LOC_Os08g38910.3</t>
  </si>
  <si>
    <t>LOC_Os08g38910.4</t>
  </si>
  <si>
    <t>LOC_Os10g38590.1</t>
  </si>
  <si>
    <t>LOC_Os10g38590.2</t>
  </si>
  <si>
    <t>LOC_Os10g40934.1</t>
  </si>
  <si>
    <t>LOC_Os10g40934.2</t>
  </si>
  <si>
    <t>LOC_Os10g40934.3</t>
  </si>
  <si>
    <t>LOC_Os10g40934.4</t>
  </si>
  <si>
    <t>LOC_Os10g40934.5</t>
  </si>
  <si>
    <t>LOC_Os10g40934.6</t>
  </si>
  <si>
    <t>LOC_Os10g40934.7</t>
  </si>
  <si>
    <t>phenylalanine ammonia-lyase, putative, expressed</t>
  </si>
  <si>
    <t>cinnamoyl-CoA reductase, putative, expressed</t>
  </si>
  <si>
    <t>LOC_Os01g70770.1</t>
  </si>
  <si>
    <t>LOC_Os02g09490.1</t>
  </si>
  <si>
    <t>LOC_Os02g39850.1</t>
  </si>
  <si>
    <t>LOC_Os05g25640.1</t>
  </si>
  <si>
    <t>LOC_Os05g35290.1</t>
  </si>
  <si>
    <t>LOC_Os07g01660.1</t>
  </si>
  <si>
    <t>LOC_Os07g07320.1</t>
  </si>
  <si>
    <t>LOC_Os08g06100.1</t>
  </si>
  <si>
    <t>LOC_Os08g34280.1</t>
  </si>
  <si>
    <t>LOC_Os04g42250.1</t>
  </si>
  <si>
    <t>LOC_Os04g42250.2</t>
  </si>
  <si>
    <t>LOC_Os04g42250.3</t>
  </si>
  <si>
    <t>helix-loop-helix DNA-binding domain containing protein, expressed</t>
  </si>
  <si>
    <t>NADPH reductase, putative, expressed</t>
  </si>
  <si>
    <t>nmrA-like family domain containing protein, expressed</t>
  </si>
  <si>
    <t>LOC_Os01g10580.1</t>
  </si>
  <si>
    <t>LOC_Os01g40860.1</t>
  </si>
  <si>
    <t>LOC_Os01g61230.1</t>
  </si>
  <si>
    <t>LOC_Os02g28340.1</t>
  </si>
  <si>
    <t>LOC_Os05g11510.1</t>
  </si>
  <si>
    <t>LOC_Os05g35500.1</t>
  </si>
  <si>
    <t>LOC_Os08g08500.1</t>
  </si>
  <si>
    <t>LOC_Os09g31506.1</t>
  </si>
  <si>
    <t>LOC_Os09g38620.1</t>
  </si>
  <si>
    <t>LOC_Os10g29470.1</t>
  </si>
  <si>
    <t>LOC_Os10g38140.1</t>
  </si>
  <si>
    <t>LOC_Os10g38710.1</t>
  </si>
  <si>
    <t>LOC_Os12g16240.1</t>
  </si>
  <si>
    <t>LOC_Os05g04740.3</t>
  </si>
  <si>
    <t>LOC_Os05g04740.4</t>
  </si>
  <si>
    <t>LOC_Os09g25150.1</t>
  </si>
  <si>
    <t>LOC_Os09g25150.2</t>
  </si>
  <si>
    <t>LOC_Os09g25150.3</t>
  </si>
  <si>
    <t>LOC_Os09g31502.1</t>
  </si>
  <si>
    <t>LOC_Os09g31502.2</t>
  </si>
  <si>
    <t>LOC_Os09g31502.3</t>
  </si>
  <si>
    <t>iron/ascorbate-dependent oxidoreductase, putative, expressed</t>
  </si>
  <si>
    <t>glutathione S-transferase, C-terminal domain containing protein, expressed</t>
  </si>
  <si>
    <t>isoflavone reductase, putative, expressed</t>
  </si>
  <si>
    <t>LOC_Os04g53860.1</t>
  </si>
  <si>
    <t>LOC_Os06g08041.1</t>
  </si>
  <si>
    <t>LOC_Os08g43680.1</t>
  </si>
  <si>
    <t>LOC_Os09g26960.1</t>
  </si>
  <si>
    <t>LOC_Os12g16290.1</t>
  </si>
  <si>
    <r>
      <rPr>
        <b/>
        <i/>
        <sz val="11"/>
        <color theme="1"/>
        <rFont val="Arial Unicode MS"/>
        <family val="2"/>
        <charset val="134"/>
      </rPr>
      <t>spl30-1</t>
    </r>
    <r>
      <rPr>
        <b/>
        <sz val="11"/>
        <color theme="1"/>
        <rFont val="Arial Unicode MS"/>
        <family val="2"/>
        <charset val="134"/>
      </rPr>
      <t xml:space="preserve"> up gene</t>
    </r>
    <phoneticPr fontId="1" type="noConversion"/>
  </si>
  <si>
    <r>
      <rPr>
        <b/>
        <i/>
        <sz val="11"/>
        <color theme="1"/>
        <rFont val="Arial Unicode MS"/>
        <family val="2"/>
        <charset val="134"/>
      </rPr>
      <t>spl30-2</t>
    </r>
    <r>
      <rPr>
        <b/>
        <sz val="11"/>
        <color theme="1"/>
        <rFont val="Arial Unicode MS"/>
        <family val="2"/>
        <charset val="134"/>
      </rPr>
      <t xml:space="preserve"> up gene</t>
    </r>
    <phoneticPr fontId="1" type="noConversion"/>
  </si>
  <si>
    <r>
      <rPr>
        <b/>
        <i/>
        <sz val="11"/>
        <color theme="1"/>
        <rFont val="Arial Unicode MS"/>
        <family val="2"/>
        <charset val="134"/>
      </rPr>
      <t>spl30-1</t>
    </r>
    <r>
      <rPr>
        <b/>
        <sz val="11"/>
        <color theme="1"/>
        <rFont val="Arial Unicode MS"/>
        <family val="2"/>
        <charset val="134"/>
      </rPr>
      <t xml:space="preserve"> down gene</t>
    </r>
    <phoneticPr fontId="1" type="noConversion"/>
  </si>
  <si>
    <r>
      <rPr>
        <b/>
        <i/>
        <sz val="11"/>
        <color theme="1"/>
        <rFont val="Arial Unicode MS"/>
        <family val="2"/>
        <charset val="134"/>
      </rPr>
      <t>spl30-2</t>
    </r>
    <r>
      <rPr>
        <b/>
        <sz val="11"/>
        <color theme="1"/>
        <rFont val="Arial Unicode MS"/>
        <family val="2"/>
        <charset val="134"/>
      </rPr>
      <t xml:space="preserve"> down gene</t>
    </r>
    <phoneticPr fontId="1" type="noConversion"/>
  </si>
  <si>
    <r>
      <rPr>
        <b/>
        <i/>
        <sz val="11"/>
        <color theme="1"/>
        <rFont val="Arial Unicode MS"/>
        <family val="2"/>
        <charset val="134"/>
      </rPr>
      <t>spl30-1</t>
    </r>
    <r>
      <rPr>
        <b/>
        <sz val="11"/>
        <color theme="1"/>
        <rFont val="Arial Unicode MS"/>
        <family val="2"/>
        <charset val="134"/>
      </rPr>
      <t xml:space="preserve"> up gene</t>
    </r>
    <phoneticPr fontId="1" type="noConversion"/>
  </si>
  <si>
    <r>
      <rPr>
        <b/>
        <i/>
        <sz val="11"/>
        <color theme="1"/>
        <rFont val="Arial Unicode MS"/>
        <family val="2"/>
        <charset val="134"/>
      </rPr>
      <t>spl30-2</t>
    </r>
    <r>
      <rPr>
        <b/>
        <sz val="11"/>
        <color theme="1"/>
        <rFont val="Arial Unicode MS"/>
        <family val="2"/>
        <charset val="134"/>
      </rPr>
      <t xml:space="preserve"> up gene</t>
    </r>
    <phoneticPr fontId="1" type="noConversion"/>
  </si>
  <si>
    <r>
      <rPr>
        <b/>
        <i/>
        <sz val="11"/>
        <color theme="1"/>
        <rFont val="Arial Unicode MS"/>
        <family val="2"/>
        <charset val="134"/>
      </rPr>
      <t>spl30-1</t>
    </r>
    <r>
      <rPr>
        <b/>
        <sz val="11"/>
        <color theme="1"/>
        <rFont val="Arial Unicode MS"/>
        <family val="2"/>
        <charset val="134"/>
      </rPr>
      <t xml:space="preserve"> down gene</t>
    </r>
    <phoneticPr fontId="1" type="noConversion"/>
  </si>
  <si>
    <r>
      <rPr>
        <b/>
        <i/>
        <sz val="11"/>
        <color theme="1"/>
        <rFont val="Arial Unicode MS"/>
        <family val="2"/>
        <charset val="134"/>
      </rPr>
      <t>spl30-2</t>
    </r>
    <r>
      <rPr>
        <b/>
        <sz val="11"/>
        <color theme="1"/>
        <rFont val="Arial Unicode MS"/>
        <family val="2"/>
        <charset val="134"/>
      </rPr>
      <t xml:space="preserve"> down gene</t>
    </r>
    <phoneticPr fontId="1" type="noConversion"/>
  </si>
  <si>
    <r>
      <rPr>
        <b/>
        <i/>
        <sz val="11"/>
        <color theme="1"/>
        <rFont val="Arial Unicode MS"/>
        <family val="2"/>
        <charset val="134"/>
      </rPr>
      <t>spl30-1</t>
    </r>
    <r>
      <rPr>
        <b/>
        <sz val="11"/>
        <color theme="1"/>
        <rFont val="Arial Unicode MS"/>
        <family val="2"/>
        <charset val="134"/>
      </rPr>
      <t xml:space="preserve"> up gene</t>
    </r>
    <phoneticPr fontId="1" type="noConversion"/>
  </si>
  <si>
    <r>
      <rPr>
        <b/>
        <i/>
        <sz val="11"/>
        <color theme="1"/>
        <rFont val="Arial Unicode MS"/>
        <family val="2"/>
        <charset val="134"/>
      </rPr>
      <t>spl30-2</t>
    </r>
    <r>
      <rPr>
        <b/>
        <sz val="11"/>
        <color theme="1"/>
        <rFont val="Arial Unicode MS"/>
        <family val="2"/>
        <charset val="134"/>
      </rPr>
      <t xml:space="preserve"> up gene</t>
    </r>
    <phoneticPr fontId="1" type="noConversion"/>
  </si>
  <si>
    <r>
      <rPr>
        <b/>
        <i/>
        <sz val="11"/>
        <color theme="1"/>
        <rFont val="Arial Unicode MS"/>
        <family val="2"/>
        <charset val="134"/>
      </rPr>
      <t>spl30-1</t>
    </r>
    <r>
      <rPr>
        <b/>
        <sz val="11"/>
        <color theme="1"/>
        <rFont val="Arial Unicode MS"/>
        <family val="2"/>
        <charset val="134"/>
      </rPr>
      <t xml:space="preserve"> down gene</t>
    </r>
    <phoneticPr fontId="1" type="noConversion"/>
  </si>
  <si>
    <r>
      <rPr>
        <b/>
        <i/>
        <sz val="11"/>
        <color theme="1"/>
        <rFont val="Arial Unicode MS"/>
        <family val="2"/>
        <charset val="134"/>
      </rPr>
      <t>spl30-2</t>
    </r>
    <r>
      <rPr>
        <b/>
        <sz val="11"/>
        <color theme="1"/>
        <rFont val="Arial Unicode MS"/>
        <family val="2"/>
        <charset val="134"/>
      </rPr>
      <t xml:space="preserve"> down gen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);[Red]\(0.000\)"/>
    <numFmt numFmtId="177" formatCode="0.000_ 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Arial Unicode MS"/>
      <family val="2"/>
      <charset val="134"/>
    </font>
    <font>
      <b/>
      <i/>
      <sz val="11"/>
      <color theme="1"/>
      <name val="Arial Unicode MS"/>
      <family val="2"/>
      <charset val="134"/>
    </font>
    <font>
      <sz val="11"/>
      <color theme="1"/>
      <name val="Arial Unicode MS"/>
      <family val="2"/>
      <charset val="134"/>
    </font>
    <font>
      <sz val="1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177" fontId="2" fillId="0" borderId="0" xfId="0" applyNumberFormat="1" applyFont="1">
      <alignment vertical="center"/>
    </xf>
    <xf numFmtId="0" fontId="4" fillId="0" borderId="0" xfId="0" applyFont="1">
      <alignment vertical="center"/>
    </xf>
    <xf numFmtId="49" fontId="4" fillId="0" borderId="0" xfId="0" applyNumberFormat="1" applyFont="1">
      <alignment vertical="center"/>
    </xf>
    <xf numFmtId="0" fontId="5" fillId="0" borderId="0" xfId="0" applyFont="1" applyAlignment="1">
      <alignment horizontal="left" vertical="center"/>
    </xf>
    <xf numFmtId="177" fontId="4" fillId="0" borderId="0" xfId="0" applyNumberFormat="1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0" fontId="5" fillId="0" borderId="0" xfId="0" applyFont="1">
      <alignment vertical="center"/>
    </xf>
    <xf numFmtId="177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77" fontId="4" fillId="0" borderId="0" xfId="0" applyNumberFormat="1" applyFont="1">
      <alignment vertical="center"/>
    </xf>
    <xf numFmtId="177" fontId="4" fillId="0" borderId="0" xfId="0" applyNumberFormat="1" applyFont="1" applyAlignment="1">
      <alignment horizontal="left" vertical="top"/>
    </xf>
    <xf numFmtId="177" fontId="2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8"/>
  <sheetViews>
    <sheetView tabSelected="1" zoomScale="66" zoomScaleNormal="66" workbookViewId="0">
      <selection activeCell="F9" sqref="F9"/>
    </sheetView>
  </sheetViews>
  <sheetFormatPr defaultRowHeight="16.5" x14ac:dyDescent="0.15"/>
  <cols>
    <col min="1" max="1" width="41.125" style="3" customWidth="1"/>
    <col min="2" max="2" width="20.75" style="3" customWidth="1"/>
    <col min="3" max="3" width="20.75" style="3" bestFit="1" customWidth="1"/>
    <col min="4" max="4" width="7.875" style="3" customWidth="1"/>
    <col min="5" max="5" width="7.25" style="3" customWidth="1"/>
    <col min="6" max="6" width="96.625" style="3" customWidth="1"/>
    <col min="7" max="16384" width="9" style="3"/>
  </cols>
  <sheetData>
    <row r="1" spans="1:6" x14ac:dyDescent="0.15">
      <c r="A1" s="1" t="s">
        <v>1</v>
      </c>
      <c r="B1" s="1" t="s">
        <v>866</v>
      </c>
      <c r="C1" s="1" t="s">
        <v>61</v>
      </c>
      <c r="D1" s="15" t="s">
        <v>62</v>
      </c>
      <c r="E1" s="15" t="s">
        <v>63</v>
      </c>
      <c r="F1" s="1" t="s">
        <v>64</v>
      </c>
    </row>
    <row r="2" spans="1:6" x14ac:dyDescent="0.15">
      <c r="C2" s="5" t="s">
        <v>121</v>
      </c>
      <c r="D2" s="6">
        <v>1.143559972</v>
      </c>
      <c r="E2" s="6">
        <v>1.488493E-3</v>
      </c>
      <c r="F2" s="3" t="s">
        <v>65</v>
      </c>
    </row>
    <row r="3" spans="1:6" x14ac:dyDescent="0.15">
      <c r="C3" s="5" t="s">
        <v>122</v>
      </c>
      <c r="D3" s="6">
        <v>3.9705476580000001</v>
      </c>
      <c r="E3" s="6">
        <v>6.3099999999999996E-19</v>
      </c>
      <c r="F3" s="3" t="s">
        <v>31</v>
      </c>
    </row>
    <row r="4" spans="1:6" x14ac:dyDescent="0.15">
      <c r="C4" s="5" t="s">
        <v>123</v>
      </c>
      <c r="D4" s="6">
        <v>1.7795086330000001</v>
      </c>
      <c r="E4" s="6">
        <v>3.5231429999999998E-3</v>
      </c>
      <c r="F4" s="3" t="s">
        <v>66</v>
      </c>
    </row>
    <row r="5" spans="1:6" x14ac:dyDescent="0.15">
      <c r="C5" s="5" t="s">
        <v>124</v>
      </c>
      <c r="D5" s="6">
        <v>1.320620154</v>
      </c>
      <c r="E5" s="6">
        <v>2.2925773E-2</v>
      </c>
      <c r="F5" s="3" t="s">
        <v>67</v>
      </c>
    </row>
    <row r="6" spans="1:6" x14ac:dyDescent="0.15">
      <c r="C6" s="5" t="s">
        <v>125</v>
      </c>
      <c r="D6" s="6">
        <v>1.302732513</v>
      </c>
      <c r="E6" s="6">
        <v>5.6608699999999995E-4</v>
      </c>
      <c r="F6" s="3" t="s">
        <v>68</v>
      </c>
    </row>
    <row r="7" spans="1:6" x14ac:dyDescent="0.15">
      <c r="C7" s="5" t="s">
        <v>126</v>
      </c>
      <c r="D7" s="6">
        <v>2.7001501750000001</v>
      </c>
      <c r="E7" s="6">
        <v>2.4000000000000001E-11</v>
      </c>
      <c r="F7" s="3" t="s">
        <v>7</v>
      </c>
    </row>
    <row r="8" spans="1:6" x14ac:dyDescent="0.15">
      <c r="C8" s="5" t="s">
        <v>157</v>
      </c>
      <c r="D8" s="6">
        <v>1.239623339</v>
      </c>
      <c r="E8" s="6">
        <v>7.4635309999999998E-3</v>
      </c>
      <c r="F8" s="3" t="s">
        <v>66</v>
      </c>
    </row>
    <row r="9" spans="1:6" x14ac:dyDescent="0.15">
      <c r="C9" s="5" t="s">
        <v>158</v>
      </c>
      <c r="D9" s="6">
        <v>1.239623339</v>
      </c>
      <c r="E9" s="6">
        <v>7.4635309999999998E-3</v>
      </c>
      <c r="F9" s="3" t="s">
        <v>66</v>
      </c>
    </row>
    <row r="10" spans="1:6" x14ac:dyDescent="0.15">
      <c r="C10" s="5" t="s">
        <v>127</v>
      </c>
      <c r="D10" s="6">
        <v>1.793489876</v>
      </c>
      <c r="E10" s="6">
        <v>5.7162399999999996E-4</v>
      </c>
      <c r="F10" s="3" t="s">
        <v>69</v>
      </c>
    </row>
    <row r="11" spans="1:6" x14ac:dyDescent="0.15">
      <c r="C11" s="5" t="s">
        <v>159</v>
      </c>
      <c r="D11" s="6">
        <v>1.704578326</v>
      </c>
      <c r="E11" s="6">
        <v>6.5300000000000004E-7</v>
      </c>
      <c r="F11" s="3" t="s">
        <v>70</v>
      </c>
    </row>
    <row r="12" spans="1:6" x14ac:dyDescent="0.15">
      <c r="C12" s="5" t="s">
        <v>160</v>
      </c>
      <c r="D12" s="6">
        <v>1.704578326</v>
      </c>
      <c r="E12" s="6">
        <v>6.5300000000000004E-7</v>
      </c>
      <c r="F12" s="3" t="s">
        <v>109</v>
      </c>
    </row>
    <row r="13" spans="1:6" x14ac:dyDescent="0.15">
      <c r="C13" s="5" t="s">
        <v>161</v>
      </c>
      <c r="D13" s="6">
        <v>1.080697059</v>
      </c>
      <c r="E13" s="6">
        <v>4.4427160000000002E-3</v>
      </c>
      <c r="F13" s="3" t="s">
        <v>71</v>
      </c>
    </row>
    <row r="14" spans="1:6" x14ac:dyDescent="0.15">
      <c r="C14" s="5" t="s">
        <v>162</v>
      </c>
      <c r="D14" s="6">
        <v>1.080697059</v>
      </c>
      <c r="E14" s="6">
        <v>4.4427160000000002E-3</v>
      </c>
      <c r="F14" s="3" t="s">
        <v>110</v>
      </c>
    </row>
    <row r="15" spans="1:6" x14ac:dyDescent="0.15">
      <c r="C15" s="5" t="s">
        <v>163</v>
      </c>
      <c r="D15" s="6">
        <v>1.080697059</v>
      </c>
      <c r="E15" s="6">
        <v>4.4427160000000002E-3</v>
      </c>
      <c r="F15" s="3" t="s">
        <v>71</v>
      </c>
    </row>
    <row r="16" spans="1:6" x14ac:dyDescent="0.15">
      <c r="C16" s="5" t="s">
        <v>164</v>
      </c>
      <c r="D16" s="6">
        <v>1.080697059</v>
      </c>
      <c r="E16" s="6">
        <v>4.4427160000000002E-3</v>
      </c>
      <c r="F16" s="3" t="s">
        <v>71</v>
      </c>
    </row>
    <row r="17" spans="3:6" x14ac:dyDescent="0.15">
      <c r="C17" s="5" t="s">
        <v>128</v>
      </c>
      <c r="D17" s="6">
        <v>1.1325264820000001</v>
      </c>
      <c r="E17" s="6">
        <v>3.5683237999999999E-2</v>
      </c>
      <c r="F17" s="3" t="s">
        <v>72</v>
      </c>
    </row>
    <row r="18" spans="3:6" x14ac:dyDescent="0.15">
      <c r="C18" s="5" t="s">
        <v>165</v>
      </c>
      <c r="D18" s="6">
        <v>1.521183017</v>
      </c>
      <c r="E18" s="6">
        <v>5.2130900000000001E-3</v>
      </c>
      <c r="F18" s="3" t="s">
        <v>73</v>
      </c>
    </row>
    <row r="19" spans="3:6" x14ac:dyDescent="0.15">
      <c r="C19" s="5" t="s">
        <v>166</v>
      </c>
      <c r="D19" s="6">
        <v>1.521183017</v>
      </c>
      <c r="E19" s="6">
        <v>5.2130900000000001E-3</v>
      </c>
      <c r="F19" s="3" t="s">
        <v>111</v>
      </c>
    </row>
    <row r="20" spans="3:6" x14ac:dyDescent="0.15">
      <c r="C20" s="5" t="s">
        <v>167</v>
      </c>
      <c r="D20" s="6">
        <v>1.521183017</v>
      </c>
      <c r="E20" s="6">
        <v>5.2130900000000001E-3</v>
      </c>
      <c r="F20" s="3" t="s">
        <v>73</v>
      </c>
    </row>
    <row r="21" spans="3:6" x14ac:dyDescent="0.15">
      <c r="C21" s="5" t="s">
        <v>168</v>
      </c>
      <c r="D21" s="6">
        <v>1.4536852140000001</v>
      </c>
      <c r="E21" s="6">
        <v>6.4386699999999996E-3</v>
      </c>
      <c r="F21" s="3" t="s">
        <v>19</v>
      </c>
    </row>
    <row r="22" spans="3:6" x14ac:dyDescent="0.15">
      <c r="C22" s="5" t="s">
        <v>169</v>
      </c>
      <c r="D22" s="6">
        <v>1.4536852140000001</v>
      </c>
      <c r="E22" s="6">
        <v>6.4386699999999996E-3</v>
      </c>
      <c r="F22" s="3" t="s">
        <v>112</v>
      </c>
    </row>
    <row r="23" spans="3:6" x14ac:dyDescent="0.15">
      <c r="C23" s="5" t="s">
        <v>170</v>
      </c>
      <c r="D23" s="6">
        <v>1.4536852140000001</v>
      </c>
      <c r="E23" s="6">
        <v>6.4386699999999996E-3</v>
      </c>
      <c r="F23" s="3" t="s">
        <v>19</v>
      </c>
    </row>
    <row r="24" spans="3:6" x14ac:dyDescent="0.15">
      <c r="C24" s="5" t="s">
        <v>129</v>
      </c>
      <c r="D24" s="6">
        <v>1.658638928</v>
      </c>
      <c r="E24" s="6">
        <v>5.9100000000000002E-6</v>
      </c>
      <c r="F24" s="3" t="s">
        <v>74</v>
      </c>
    </row>
    <row r="25" spans="3:6" x14ac:dyDescent="0.15">
      <c r="C25" s="5" t="s">
        <v>130</v>
      </c>
      <c r="D25" s="6">
        <v>1.7598311200000001</v>
      </c>
      <c r="E25" s="6">
        <v>4.9164399999999996E-4</v>
      </c>
      <c r="F25" s="3" t="s">
        <v>74</v>
      </c>
    </row>
    <row r="26" spans="3:6" x14ac:dyDescent="0.15">
      <c r="C26" s="5" t="s">
        <v>171</v>
      </c>
      <c r="D26" s="6">
        <v>1.6363220949999999</v>
      </c>
      <c r="E26" s="6">
        <v>2.8099999999999999E-5</v>
      </c>
      <c r="F26" s="3" t="s">
        <v>75</v>
      </c>
    </row>
    <row r="27" spans="3:6" x14ac:dyDescent="0.15">
      <c r="C27" s="5" t="s">
        <v>172</v>
      </c>
      <c r="D27" s="6">
        <v>1.6363220949999999</v>
      </c>
      <c r="E27" s="6">
        <v>2.8099999999999999E-5</v>
      </c>
      <c r="F27" s="3" t="s">
        <v>75</v>
      </c>
    </row>
    <row r="28" spans="3:6" x14ac:dyDescent="0.15">
      <c r="C28" s="5" t="s">
        <v>173</v>
      </c>
      <c r="D28" s="6">
        <v>1.6363220949999999</v>
      </c>
      <c r="E28" s="6">
        <v>2.8099999999999999E-5</v>
      </c>
      <c r="F28" s="3" t="s">
        <v>75</v>
      </c>
    </row>
    <row r="29" spans="3:6" x14ac:dyDescent="0.15">
      <c r="C29" s="5" t="s">
        <v>131</v>
      </c>
      <c r="D29" s="6">
        <v>2.472645811</v>
      </c>
      <c r="E29" s="6">
        <v>6.8999999999999997E-5</v>
      </c>
      <c r="F29" s="3" t="s">
        <v>20</v>
      </c>
    </row>
    <row r="30" spans="3:6" x14ac:dyDescent="0.15">
      <c r="C30" s="5" t="s">
        <v>132</v>
      </c>
      <c r="D30" s="6">
        <v>1.938272727</v>
      </c>
      <c r="E30" s="6">
        <v>3.8599060000000002E-3</v>
      </c>
      <c r="F30" s="3" t="s">
        <v>76</v>
      </c>
    </row>
    <row r="31" spans="3:6" x14ac:dyDescent="0.15">
      <c r="C31" s="5" t="s">
        <v>174</v>
      </c>
      <c r="D31" s="6">
        <v>3.2142973590000001</v>
      </c>
      <c r="E31" s="6">
        <v>5.8399999999999997E-18</v>
      </c>
      <c r="F31" s="3" t="s">
        <v>77</v>
      </c>
    </row>
    <row r="32" spans="3:6" x14ac:dyDescent="0.15">
      <c r="C32" s="5" t="s">
        <v>175</v>
      </c>
      <c r="D32" s="6">
        <v>3.2142973590000001</v>
      </c>
      <c r="E32" s="6">
        <v>5.8399999999999997E-18</v>
      </c>
      <c r="F32" s="3" t="s">
        <v>77</v>
      </c>
    </row>
    <row r="33" spans="3:6" x14ac:dyDescent="0.15">
      <c r="C33" s="5" t="s">
        <v>176</v>
      </c>
      <c r="D33" s="6">
        <v>3.2142973590000001</v>
      </c>
      <c r="E33" s="6">
        <v>5.8399999999999997E-18</v>
      </c>
      <c r="F33" s="3" t="s">
        <v>77</v>
      </c>
    </row>
    <row r="34" spans="3:6" x14ac:dyDescent="0.15">
      <c r="C34" s="5" t="s">
        <v>177</v>
      </c>
      <c r="D34" s="6">
        <v>3.2142973590000001</v>
      </c>
      <c r="E34" s="6">
        <v>5.8399999999999997E-18</v>
      </c>
      <c r="F34" s="3" t="s">
        <v>77</v>
      </c>
    </row>
    <row r="35" spans="3:6" x14ac:dyDescent="0.15">
      <c r="C35" s="5" t="s">
        <v>178</v>
      </c>
      <c r="D35" s="6">
        <v>3.2142973590000001</v>
      </c>
      <c r="E35" s="6">
        <v>5.8399999999999997E-18</v>
      </c>
      <c r="F35" s="3" t="s">
        <v>77</v>
      </c>
    </row>
    <row r="36" spans="3:6" x14ac:dyDescent="0.15">
      <c r="C36" s="5" t="s">
        <v>133</v>
      </c>
      <c r="D36" s="6">
        <v>1.093353926</v>
      </c>
      <c r="E36" s="6">
        <v>1.6880048000000002E-2</v>
      </c>
      <c r="F36" s="3" t="s">
        <v>23</v>
      </c>
    </row>
    <row r="37" spans="3:6" x14ac:dyDescent="0.15">
      <c r="C37" s="5" t="s">
        <v>134</v>
      </c>
      <c r="D37" s="6">
        <v>2.486145922</v>
      </c>
      <c r="E37" s="6">
        <v>2.1999999999999998E-8</v>
      </c>
      <c r="F37" s="3" t="s">
        <v>78</v>
      </c>
    </row>
    <row r="38" spans="3:6" x14ac:dyDescent="0.15">
      <c r="C38" s="5" t="s">
        <v>135</v>
      </c>
      <c r="D38" s="6">
        <v>1.444530313</v>
      </c>
      <c r="E38" s="6">
        <v>1.3592032E-2</v>
      </c>
      <c r="F38" s="3" t="s">
        <v>79</v>
      </c>
    </row>
    <row r="39" spans="3:6" x14ac:dyDescent="0.15">
      <c r="C39" s="5" t="s">
        <v>179</v>
      </c>
      <c r="D39" s="6">
        <v>2.3795246680000002</v>
      </c>
      <c r="E39" s="6">
        <v>2.1400000000000001E-9</v>
      </c>
      <c r="F39" s="3" t="s">
        <v>80</v>
      </c>
    </row>
    <row r="40" spans="3:6" x14ac:dyDescent="0.15">
      <c r="C40" s="5" t="s">
        <v>180</v>
      </c>
      <c r="D40" s="6">
        <v>2.3795246680000002</v>
      </c>
      <c r="E40" s="6">
        <v>2.1400000000000001E-9</v>
      </c>
      <c r="F40" s="3" t="s">
        <v>80</v>
      </c>
    </row>
    <row r="41" spans="3:6" x14ac:dyDescent="0.15">
      <c r="C41" s="5" t="s">
        <v>181</v>
      </c>
      <c r="D41" s="6">
        <v>2.3795246680000002</v>
      </c>
      <c r="E41" s="6">
        <v>2.1400000000000001E-9</v>
      </c>
      <c r="F41" s="3" t="s">
        <v>80</v>
      </c>
    </row>
    <row r="42" spans="3:6" x14ac:dyDescent="0.15">
      <c r="C42" s="5" t="s">
        <v>182</v>
      </c>
      <c r="D42" s="6">
        <v>2.3795246680000002</v>
      </c>
      <c r="E42" s="6">
        <v>2.1400000000000001E-9</v>
      </c>
      <c r="F42" s="3" t="s">
        <v>80</v>
      </c>
    </row>
    <row r="43" spans="3:6" x14ac:dyDescent="0.15">
      <c r="C43" s="5" t="s">
        <v>183</v>
      </c>
      <c r="D43" s="6">
        <v>2.3795246680000002</v>
      </c>
      <c r="E43" s="6">
        <v>2.1400000000000001E-9</v>
      </c>
      <c r="F43" s="3" t="s">
        <v>80</v>
      </c>
    </row>
    <row r="44" spans="3:6" x14ac:dyDescent="0.15">
      <c r="C44" s="5" t="s">
        <v>184</v>
      </c>
      <c r="D44" s="6">
        <v>1.940154921</v>
      </c>
      <c r="E44" s="6">
        <v>6.3199999999999996E-6</v>
      </c>
      <c r="F44" s="3" t="s">
        <v>113</v>
      </c>
    </row>
    <row r="45" spans="3:6" x14ac:dyDescent="0.15">
      <c r="C45" s="5" t="s">
        <v>185</v>
      </c>
      <c r="D45" s="6">
        <v>1.940154921</v>
      </c>
      <c r="E45" s="6">
        <v>6.3199999999999996E-6</v>
      </c>
      <c r="F45" s="3" t="s">
        <v>81</v>
      </c>
    </row>
    <row r="46" spans="3:6" x14ac:dyDescent="0.15">
      <c r="C46" s="5" t="s">
        <v>136</v>
      </c>
      <c r="D46" s="6">
        <v>1.081217396</v>
      </c>
      <c r="E46" s="6">
        <v>9.8286139999999994E-3</v>
      </c>
      <c r="F46" s="3" t="s">
        <v>82</v>
      </c>
    </row>
    <row r="47" spans="3:6" x14ac:dyDescent="0.15">
      <c r="C47" s="5" t="s">
        <v>186</v>
      </c>
      <c r="D47" s="6">
        <v>1.3415091020000001</v>
      </c>
      <c r="E47" s="6">
        <v>2.8975399999999998E-4</v>
      </c>
      <c r="F47" s="3" t="s">
        <v>114</v>
      </c>
    </row>
    <row r="48" spans="3:6" x14ac:dyDescent="0.15">
      <c r="C48" s="5" t="s">
        <v>187</v>
      </c>
      <c r="D48" s="6">
        <v>1.3415091020000001</v>
      </c>
      <c r="E48" s="6">
        <v>2.8975399999999998E-4</v>
      </c>
      <c r="F48" s="3" t="s">
        <v>83</v>
      </c>
    </row>
    <row r="49" spans="3:6" x14ac:dyDescent="0.15">
      <c r="C49" s="5" t="s">
        <v>137</v>
      </c>
      <c r="D49" s="6">
        <v>2.276718781</v>
      </c>
      <c r="E49" s="6">
        <v>2.3900000000000001E-7</v>
      </c>
      <c r="F49" s="3" t="s">
        <v>84</v>
      </c>
    </row>
    <row r="50" spans="3:6" x14ac:dyDescent="0.15">
      <c r="C50" s="5" t="s">
        <v>138</v>
      </c>
      <c r="D50" s="6">
        <v>2.1734285149999999</v>
      </c>
      <c r="E50" s="6">
        <v>2.7999999999999999E-6</v>
      </c>
      <c r="F50" s="3" t="s">
        <v>85</v>
      </c>
    </row>
    <row r="51" spans="3:6" x14ac:dyDescent="0.15">
      <c r="C51" s="5" t="s">
        <v>188</v>
      </c>
      <c r="D51" s="6">
        <v>3.244498025</v>
      </c>
      <c r="E51" s="6">
        <v>1.91E-7</v>
      </c>
      <c r="F51" s="3" t="s">
        <v>115</v>
      </c>
    </row>
    <row r="52" spans="3:6" x14ac:dyDescent="0.15">
      <c r="C52" s="5" t="s">
        <v>189</v>
      </c>
      <c r="D52" s="6">
        <v>3.244498025</v>
      </c>
      <c r="E52" s="6">
        <v>1.91E-7</v>
      </c>
      <c r="F52" s="3" t="s">
        <v>85</v>
      </c>
    </row>
    <row r="53" spans="3:6" x14ac:dyDescent="0.15">
      <c r="C53" s="5" t="s">
        <v>190</v>
      </c>
      <c r="D53" s="6">
        <v>2.5678687230000001</v>
      </c>
      <c r="E53" s="6">
        <v>1.2400000000000001E-9</v>
      </c>
      <c r="F53" s="3" t="s">
        <v>86</v>
      </c>
    </row>
    <row r="54" spans="3:6" x14ac:dyDescent="0.15">
      <c r="C54" s="5" t="s">
        <v>191</v>
      </c>
      <c r="D54" s="6">
        <v>2.5678687230000001</v>
      </c>
      <c r="E54" s="6">
        <v>1.2400000000000001E-9</v>
      </c>
      <c r="F54" s="3" t="s">
        <v>116</v>
      </c>
    </row>
    <row r="55" spans="3:6" x14ac:dyDescent="0.15">
      <c r="C55" s="5" t="s">
        <v>192</v>
      </c>
      <c r="D55" s="6">
        <v>2.5678687230000001</v>
      </c>
      <c r="E55" s="6">
        <v>1.2400000000000001E-9</v>
      </c>
      <c r="F55" s="3" t="s">
        <v>86</v>
      </c>
    </row>
    <row r="56" spans="3:6" x14ac:dyDescent="0.15">
      <c r="C56" s="5" t="s">
        <v>139</v>
      </c>
      <c r="D56" s="6">
        <v>4.2865946209999999</v>
      </c>
      <c r="E56" s="6">
        <v>3.9500000000000002E-21</v>
      </c>
      <c r="F56" s="3" t="s">
        <v>87</v>
      </c>
    </row>
    <row r="57" spans="3:6" x14ac:dyDescent="0.15">
      <c r="C57" s="5" t="s">
        <v>140</v>
      </c>
      <c r="D57" s="6">
        <v>1.629152277</v>
      </c>
      <c r="E57" s="6">
        <v>1.1199999999999999E-5</v>
      </c>
      <c r="F57" s="3" t="s">
        <v>88</v>
      </c>
    </row>
    <row r="58" spans="3:6" x14ac:dyDescent="0.15">
      <c r="C58" s="5" t="s">
        <v>193</v>
      </c>
      <c r="D58" s="6">
        <v>1.1249563659999999</v>
      </c>
      <c r="E58" s="6">
        <v>5.9749449999999997E-3</v>
      </c>
      <c r="F58" s="3" t="s">
        <v>107</v>
      </c>
    </row>
    <row r="59" spans="3:6" x14ac:dyDescent="0.15">
      <c r="C59" s="5" t="s">
        <v>194</v>
      </c>
      <c r="D59" s="6">
        <v>1.1249563659999999</v>
      </c>
      <c r="E59" s="6">
        <v>5.9749449999999997E-3</v>
      </c>
      <c r="F59" s="3" t="s">
        <v>107</v>
      </c>
    </row>
    <row r="60" spans="3:6" x14ac:dyDescent="0.15">
      <c r="C60" s="5" t="s">
        <v>195</v>
      </c>
      <c r="D60" s="6">
        <v>1.1249563659999999</v>
      </c>
      <c r="E60" s="6">
        <v>5.9749449999999997E-3</v>
      </c>
      <c r="F60" s="3" t="s">
        <v>89</v>
      </c>
    </row>
    <row r="61" spans="3:6" x14ac:dyDescent="0.15">
      <c r="C61" s="5" t="s">
        <v>141</v>
      </c>
      <c r="D61" s="6">
        <v>1.099795227</v>
      </c>
      <c r="E61" s="6">
        <v>6.5129510000000003E-3</v>
      </c>
      <c r="F61" s="3" t="s">
        <v>68</v>
      </c>
    </row>
    <row r="62" spans="3:6" x14ac:dyDescent="0.15">
      <c r="C62" s="5" t="s">
        <v>142</v>
      </c>
      <c r="D62" s="6">
        <v>1.9318647330000001</v>
      </c>
      <c r="E62" s="6">
        <v>7.1500000000000002E-6</v>
      </c>
      <c r="F62" s="3" t="s">
        <v>90</v>
      </c>
    </row>
    <row r="63" spans="3:6" x14ac:dyDescent="0.15">
      <c r="C63" s="5" t="s">
        <v>196</v>
      </c>
      <c r="D63" s="6">
        <v>1.251716343</v>
      </c>
      <c r="E63" s="6">
        <v>2.6278315E-2</v>
      </c>
      <c r="F63" s="3" t="s">
        <v>91</v>
      </c>
    </row>
    <row r="64" spans="3:6" x14ac:dyDescent="0.15">
      <c r="C64" s="5" t="s">
        <v>197</v>
      </c>
      <c r="D64" s="6">
        <v>1.251716343</v>
      </c>
      <c r="E64" s="6">
        <v>2.6278315E-2</v>
      </c>
      <c r="F64" s="3" t="s">
        <v>91</v>
      </c>
    </row>
    <row r="65" spans="3:6" x14ac:dyDescent="0.15">
      <c r="C65" s="5" t="s">
        <v>143</v>
      </c>
      <c r="D65" s="6">
        <v>1.5529189699999999</v>
      </c>
      <c r="E65" s="6">
        <v>1.0102699999999999E-4</v>
      </c>
      <c r="F65" s="3" t="s">
        <v>68</v>
      </c>
    </row>
    <row r="66" spans="3:6" x14ac:dyDescent="0.15">
      <c r="C66" s="5" t="s">
        <v>198</v>
      </c>
      <c r="D66" s="6">
        <v>1.5858379659999999</v>
      </c>
      <c r="E66" s="6">
        <v>2.2959400000000001E-4</v>
      </c>
      <c r="F66" s="3" t="s">
        <v>117</v>
      </c>
    </row>
    <row r="67" spans="3:6" x14ac:dyDescent="0.15">
      <c r="C67" s="5" t="s">
        <v>199</v>
      </c>
      <c r="D67" s="6">
        <v>1.5858379659999999</v>
      </c>
      <c r="E67" s="6">
        <v>2.2959400000000001E-4</v>
      </c>
      <c r="F67" s="3" t="s">
        <v>118</v>
      </c>
    </row>
    <row r="68" spans="3:6" x14ac:dyDescent="0.15">
      <c r="C68" s="5" t="s">
        <v>200</v>
      </c>
      <c r="D68" s="6">
        <v>1.5858379659999999</v>
      </c>
      <c r="E68" s="6">
        <v>2.2959400000000001E-4</v>
      </c>
      <c r="F68" s="3" t="s">
        <v>92</v>
      </c>
    </row>
    <row r="69" spans="3:6" x14ac:dyDescent="0.15">
      <c r="C69" s="5" t="s">
        <v>144</v>
      </c>
      <c r="D69" s="6">
        <v>1.1502303760000001</v>
      </c>
      <c r="E69" s="6">
        <v>4.2301880000000002E-3</v>
      </c>
      <c r="F69" s="3" t="s">
        <v>65</v>
      </c>
    </row>
    <row r="70" spans="3:6" x14ac:dyDescent="0.15">
      <c r="C70" s="5" t="s">
        <v>145</v>
      </c>
      <c r="D70" s="6">
        <v>1.206187197</v>
      </c>
      <c r="E70" s="6">
        <v>7.7714199999999998E-4</v>
      </c>
      <c r="F70" s="3" t="s">
        <v>93</v>
      </c>
    </row>
    <row r="71" spans="3:6" x14ac:dyDescent="0.15">
      <c r="C71" s="5" t="s">
        <v>201</v>
      </c>
      <c r="D71" s="6">
        <v>1.2948653809999999</v>
      </c>
      <c r="E71" s="6">
        <v>1.7553979000000001E-2</v>
      </c>
      <c r="F71" s="3" t="s">
        <v>94</v>
      </c>
    </row>
    <row r="72" spans="3:6" x14ac:dyDescent="0.15">
      <c r="C72" s="5" t="s">
        <v>202</v>
      </c>
      <c r="D72" s="6">
        <v>1.2948653809999999</v>
      </c>
      <c r="E72" s="6">
        <v>1.7553979000000001E-2</v>
      </c>
      <c r="F72" s="3" t="s">
        <v>119</v>
      </c>
    </row>
    <row r="73" spans="3:6" x14ac:dyDescent="0.15">
      <c r="C73" s="5" t="s">
        <v>203</v>
      </c>
      <c r="D73" s="6">
        <v>1.2948653809999999</v>
      </c>
      <c r="E73" s="6">
        <v>1.7553979000000001E-2</v>
      </c>
      <c r="F73" s="3" t="s">
        <v>94</v>
      </c>
    </row>
    <row r="74" spans="3:6" x14ac:dyDescent="0.15">
      <c r="C74" s="5" t="s">
        <v>204</v>
      </c>
      <c r="D74" s="6">
        <v>2.0411386889999998</v>
      </c>
      <c r="E74" s="6">
        <v>1.49E-5</v>
      </c>
      <c r="F74" s="3" t="s">
        <v>120</v>
      </c>
    </row>
    <row r="75" spans="3:6" x14ac:dyDescent="0.15">
      <c r="C75" s="5" t="s">
        <v>205</v>
      </c>
      <c r="D75" s="6">
        <v>2.0411386889999998</v>
      </c>
      <c r="E75" s="6">
        <v>1.49E-5</v>
      </c>
      <c r="F75" s="3" t="s">
        <v>67</v>
      </c>
    </row>
    <row r="76" spans="3:6" x14ac:dyDescent="0.15">
      <c r="C76" s="5" t="s">
        <v>146</v>
      </c>
      <c r="D76" s="6">
        <v>3.4032110370000002</v>
      </c>
      <c r="E76" s="6">
        <v>3.8200000000000003E-12</v>
      </c>
      <c r="F76" s="3" t="s">
        <v>95</v>
      </c>
    </row>
    <row r="77" spans="3:6" x14ac:dyDescent="0.15">
      <c r="C77" s="5" t="s">
        <v>147</v>
      </c>
      <c r="D77" s="6">
        <v>1.2153758349999999</v>
      </c>
      <c r="E77" s="6">
        <v>3.6728914000000001E-2</v>
      </c>
      <c r="F77" s="3" t="s">
        <v>88</v>
      </c>
    </row>
    <row r="78" spans="3:6" x14ac:dyDescent="0.15">
      <c r="C78" s="5" t="s">
        <v>206</v>
      </c>
      <c r="D78" s="6">
        <v>1.2941841039999999</v>
      </c>
      <c r="E78" s="6">
        <v>7.6415299999999995E-4</v>
      </c>
      <c r="F78" s="3" t="s">
        <v>96</v>
      </c>
    </row>
    <row r="79" spans="3:6" x14ac:dyDescent="0.15">
      <c r="C79" s="5" t="s">
        <v>207</v>
      </c>
      <c r="D79" s="6">
        <v>1.2941841039999999</v>
      </c>
      <c r="E79" s="6">
        <v>7.6415299999999995E-4</v>
      </c>
      <c r="F79" s="3" t="s">
        <v>96</v>
      </c>
    </row>
    <row r="80" spans="3:6" x14ac:dyDescent="0.15">
      <c r="C80" s="5" t="s">
        <v>208</v>
      </c>
      <c r="D80" s="6">
        <v>1.2941841039999999</v>
      </c>
      <c r="E80" s="6">
        <v>7.6415299999999995E-4</v>
      </c>
      <c r="F80" s="3" t="s">
        <v>96</v>
      </c>
    </row>
    <row r="81" spans="3:6" x14ac:dyDescent="0.15">
      <c r="C81" s="5" t="s">
        <v>209</v>
      </c>
      <c r="D81" s="6">
        <v>1.2941841039999999</v>
      </c>
      <c r="E81" s="6">
        <v>7.6415299999999995E-4</v>
      </c>
      <c r="F81" s="3" t="s">
        <v>96</v>
      </c>
    </row>
    <row r="82" spans="3:6" x14ac:dyDescent="0.15">
      <c r="C82" s="5" t="s">
        <v>148</v>
      </c>
      <c r="D82" s="6">
        <v>3.5141836409999998</v>
      </c>
      <c r="E82" s="6">
        <v>9.7199999999999998E-11</v>
      </c>
      <c r="F82" s="3" t="s">
        <v>97</v>
      </c>
    </row>
    <row r="83" spans="3:6" x14ac:dyDescent="0.15">
      <c r="C83" s="5" t="s">
        <v>149</v>
      </c>
      <c r="D83" s="6">
        <v>1.873403736</v>
      </c>
      <c r="E83" s="6">
        <v>1.86E-6</v>
      </c>
      <c r="F83" s="3" t="s">
        <v>78</v>
      </c>
    </row>
    <row r="84" spans="3:6" x14ac:dyDescent="0.15">
      <c r="C84" s="5" t="s">
        <v>210</v>
      </c>
      <c r="D84" s="6">
        <v>1.5206718560000001</v>
      </c>
      <c r="E84" s="6">
        <v>1.429463E-3</v>
      </c>
      <c r="F84" s="3" t="s">
        <v>108</v>
      </c>
    </row>
    <row r="85" spans="3:6" x14ac:dyDescent="0.15">
      <c r="C85" s="5" t="s">
        <v>211</v>
      </c>
      <c r="D85" s="6">
        <v>1.5206718560000001</v>
      </c>
      <c r="E85" s="6">
        <v>1.429463E-3</v>
      </c>
      <c r="F85" s="3" t="s">
        <v>108</v>
      </c>
    </row>
    <row r="86" spans="3:6" x14ac:dyDescent="0.15">
      <c r="C86" s="5" t="s">
        <v>212</v>
      </c>
      <c r="D86" s="6">
        <v>1.5206718560000001</v>
      </c>
      <c r="E86" s="6">
        <v>1.429463E-3</v>
      </c>
      <c r="F86" s="3" t="s">
        <v>78</v>
      </c>
    </row>
    <row r="87" spans="3:6" x14ac:dyDescent="0.15">
      <c r="C87" s="5" t="s">
        <v>213</v>
      </c>
      <c r="D87" s="6">
        <v>1.398645937</v>
      </c>
      <c r="E87" s="6">
        <v>4.9872730000000004E-3</v>
      </c>
      <c r="F87" s="3" t="s">
        <v>107</v>
      </c>
    </row>
    <row r="88" spans="3:6" x14ac:dyDescent="0.15">
      <c r="C88" s="5" t="s">
        <v>214</v>
      </c>
      <c r="D88" s="6">
        <v>1.398645937</v>
      </c>
      <c r="E88" s="6">
        <v>4.9872730000000004E-3</v>
      </c>
      <c r="F88" s="3" t="s">
        <v>89</v>
      </c>
    </row>
    <row r="89" spans="3:6" x14ac:dyDescent="0.15">
      <c r="C89" s="5" t="s">
        <v>150</v>
      </c>
      <c r="D89" s="6">
        <v>1.4574831530000001</v>
      </c>
      <c r="E89" s="6">
        <v>2.5999999999999998E-5</v>
      </c>
      <c r="F89" s="3" t="s">
        <v>98</v>
      </c>
    </row>
    <row r="90" spans="3:6" x14ac:dyDescent="0.15">
      <c r="C90" s="5" t="s">
        <v>151</v>
      </c>
      <c r="D90" s="6">
        <v>1.069612885</v>
      </c>
      <c r="E90" s="6">
        <v>4.6866919E-2</v>
      </c>
      <c r="F90" s="3" t="s">
        <v>99</v>
      </c>
    </row>
    <row r="91" spans="3:6" x14ac:dyDescent="0.15">
      <c r="C91" s="5" t="s">
        <v>152</v>
      </c>
      <c r="D91" s="6">
        <v>1.2695998020000001</v>
      </c>
      <c r="E91" s="6">
        <v>1.477164E-3</v>
      </c>
      <c r="F91" s="3" t="s">
        <v>100</v>
      </c>
    </row>
    <row r="92" spans="3:6" x14ac:dyDescent="0.15">
      <c r="C92" s="5" t="s">
        <v>153</v>
      </c>
      <c r="D92" s="6">
        <v>2.24398974</v>
      </c>
      <c r="E92" s="6">
        <v>4.8400000000000002E-6</v>
      </c>
      <c r="F92" s="3" t="s">
        <v>44</v>
      </c>
    </row>
    <row r="93" spans="3:6" x14ac:dyDescent="0.15">
      <c r="C93" s="5" t="s">
        <v>154</v>
      </c>
      <c r="D93" s="6">
        <v>1.4864168980000001</v>
      </c>
      <c r="E93" s="6">
        <v>4.3602470000000003E-3</v>
      </c>
      <c r="F93" s="3" t="s">
        <v>101</v>
      </c>
    </row>
    <row r="94" spans="3:6" x14ac:dyDescent="0.15">
      <c r="C94" s="5" t="s">
        <v>155</v>
      </c>
      <c r="D94" s="6">
        <v>1.14124428</v>
      </c>
      <c r="E94" s="6">
        <v>7.0815629999999999E-3</v>
      </c>
      <c r="F94" s="3" t="s">
        <v>102</v>
      </c>
    </row>
    <row r="95" spans="3:6" x14ac:dyDescent="0.15">
      <c r="C95" s="5" t="s">
        <v>215</v>
      </c>
      <c r="D95" s="6">
        <v>1.636872077</v>
      </c>
      <c r="E95" s="6">
        <v>4.6423460000000003E-3</v>
      </c>
      <c r="F95" s="3" t="s">
        <v>106</v>
      </c>
    </row>
    <row r="96" spans="3:6" x14ac:dyDescent="0.15">
      <c r="C96" s="5" t="s">
        <v>216</v>
      </c>
      <c r="D96" s="6">
        <v>1.636872077</v>
      </c>
      <c r="E96" s="6">
        <v>4.6423460000000003E-3</v>
      </c>
      <c r="F96" s="3" t="s">
        <v>103</v>
      </c>
    </row>
    <row r="97" spans="2:6" x14ac:dyDescent="0.15">
      <c r="C97" s="5" t="s">
        <v>217</v>
      </c>
      <c r="D97" s="6">
        <v>1.1826470529999999</v>
      </c>
      <c r="E97" s="6">
        <v>2.6648000000000002E-3</v>
      </c>
      <c r="F97" s="3" t="s">
        <v>104</v>
      </c>
    </row>
    <row r="98" spans="2:6" x14ac:dyDescent="0.15">
      <c r="C98" s="5" t="s">
        <v>218</v>
      </c>
      <c r="D98" s="6">
        <v>1.1826470529999999</v>
      </c>
      <c r="E98" s="6">
        <v>2.6648000000000002E-3</v>
      </c>
      <c r="F98" s="3" t="s">
        <v>104</v>
      </c>
    </row>
    <row r="99" spans="2:6" x14ac:dyDescent="0.15">
      <c r="C99" s="5" t="s">
        <v>219</v>
      </c>
      <c r="D99" s="6">
        <v>1.1826470529999999</v>
      </c>
      <c r="E99" s="6">
        <v>2.6648000000000002E-3</v>
      </c>
      <c r="F99" s="3" t="s">
        <v>104</v>
      </c>
    </row>
    <row r="100" spans="2:6" x14ac:dyDescent="0.15">
      <c r="C100" s="5" t="s">
        <v>220</v>
      </c>
      <c r="D100" s="6">
        <v>1.7522273079999999</v>
      </c>
      <c r="E100" s="6">
        <v>1.99E-6</v>
      </c>
      <c r="F100" s="3" t="s">
        <v>105</v>
      </c>
    </row>
    <row r="101" spans="2:6" x14ac:dyDescent="0.15">
      <c r="C101" s="5" t="s">
        <v>221</v>
      </c>
      <c r="D101" s="6">
        <v>1.7522273079999999</v>
      </c>
      <c r="E101" s="6">
        <v>1.99E-6</v>
      </c>
      <c r="F101" s="3" t="s">
        <v>85</v>
      </c>
    </row>
    <row r="102" spans="2:6" x14ac:dyDescent="0.15">
      <c r="C102" s="5" t="s">
        <v>222</v>
      </c>
      <c r="D102" s="6">
        <v>1.1014746740000001</v>
      </c>
      <c r="E102" s="6">
        <v>2.3579382999999999E-2</v>
      </c>
      <c r="F102" s="3" t="s">
        <v>75</v>
      </c>
    </row>
    <row r="103" spans="2:6" x14ac:dyDescent="0.15">
      <c r="C103" s="5" t="s">
        <v>223</v>
      </c>
      <c r="D103" s="6">
        <v>1.1014746740000001</v>
      </c>
      <c r="E103" s="6">
        <v>2.3579382999999999E-2</v>
      </c>
      <c r="F103" s="3" t="s">
        <v>75</v>
      </c>
    </row>
    <row r="104" spans="2:6" x14ac:dyDescent="0.15">
      <c r="C104" s="5" t="s">
        <v>224</v>
      </c>
      <c r="D104" s="6">
        <v>1.1014746740000001</v>
      </c>
      <c r="E104" s="6">
        <v>2.3579382999999999E-2</v>
      </c>
      <c r="F104" s="3" t="s">
        <v>75</v>
      </c>
    </row>
    <row r="105" spans="2:6" x14ac:dyDescent="0.15">
      <c r="C105" s="8" t="s">
        <v>156</v>
      </c>
      <c r="D105" s="6">
        <v>2.5154366320000001</v>
      </c>
      <c r="E105" s="6">
        <v>4.8999999999999997E-12</v>
      </c>
      <c r="F105" s="3" t="s">
        <v>60</v>
      </c>
    </row>
    <row r="106" spans="2:6" x14ac:dyDescent="0.15">
      <c r="B106" s="1" t="s">
        <v>867</v>
      </c>
      <c r="C106" s="1" t="s">
        <v>61</v>
      </c>
      <c r="D106" s="9" t="s">
        <v>62</v>
      </c>
      <c r="E106" s="9" t="s">
        <v>63</v>
      </c>
      <c r="F106" s="1" t="s">
        <v>64</v>
      </c>
    </row>
    <row r="107" spans="2:6" x14ac:dyDescent="0.15">
      <c r="C107" s="5" t="s">
        <v>122</v>
      </c>
      <c r="D107" s="6">
        <v>1.630847653</v>
      </c>
      <c r="E107" s="6">
        <v>1.1723269999999999E-3</v>
      </c>
      <c r="F107" s="3" t="s">
        <v>31</v>
      </c>
    </row>
    <row r="108" spans="2:6" x14ac:dyDescent="0.15">
      <c r="C108" s="5" t="s">
        <v>123</v>
      </c>
      <c r="D108" s="6">
        <v>1.6439428540000001</v>
      </c>
      <c r="E108" s="6">
        <v>1.4830064E-2</v>
      </c>
      <c r="F108" s="3" t="s">
        <v>66</v>
      </c>
    </row>
    <row r="109" spans="2:6" x14ac:dyDescent="0.15">
      <c r="C109" s="5" t="s">
        <v>124</v>
      </c>
      <c r="D109" s="6">
        <v>1.448612735</v>
      </c>
      <c r="E109" s="6">
        <v>1.8294095999999999E-2</v>
      </c>
      <c r="F109" s="3" t="s">
        <v>67</v>
      </c>
    </row>
    <row r="110" spans="2:6" x14ac:dyDescent="0.15">
      <c r="C110" s="5" t="s">
        <v>725</v>
      </c>
      <c r="D110" s="6">
        <v>2.0896276629999999</v>
      </c>
      <c r="E110" s="6">
        <v>9.87034E-3</v>
      </c>
      <c r="F110" s="3" t="s">
        <v>96</v>
      </c>
    </row>
    <row r="111" spans="2:6" x14ac:dyDescent="0.15">
      <c r="C111" s="5" t="s">
        <v>126</v>
      </c>
      <c r="D111" s="6">
        <v>1.489006692</v>
      </c>
      <c r="E111" s="6">
        <v>6.8812500000000004E-4</v>
      </c>
      <c r="F111" s="3" t="s">
        <v>7</v>
      </c>
    </row>
    <row r="112" spans="2:6" x14ac:dyDescent="0.15">
      <c r="C112" s="5" t="s">
        <v>159</v>
      </c>
      <c r="D112" s="6">
        <v>1.602239239</v>
      </c>
      <c r="E112" s="6">
        <v>6.6599999999999998E-6</v>
      </c>
      <c r="F112" s="3" t="s">
        <v>724</v>
      </c>
    </row>
    <row r="113" spans="3:6" x14ac:dyDescent="0.15">
      <c r="C113" s="5" t="s">
        <v>160</v>
      </c>
      <c r="D113" s="6">
        <v>1.602239239</v>
      </c>
      <c r="E113" s="6">
        <v>6.6599999999999998E-6</v>
      </c>
      <c r="F113" s="3" t="s">
        <v>70</v>
      </c>
    </row>
    <row r="114" spans="3:6" x14ac:dyDescent="0.15">
      <c r="C114" s="5" t="s">
        <v>128</v>
      </c>
      <c r="D114" s="6">
        <v>1.23349281</v>
      </c>
      <c r="E114" s="6">
        <v>3.1605817000000001E-2</v>
      </c>
      <c r="F114" s="3" t="s">
        <v>72</v>
      </c>
    </row>
    <row r="115" spans="3:6" x14ac:dyDescent="0.15">
      <c r="C115" s="5" t="s">
        <v>524</v>
      </c>
      <c r="D115" s="6">
        <v>1.323343706</v>
      </c>
      <c r="E115" s="6">
        <v>1.8294095999999999E-2</v>
      </c>
      <c r="F115" s="3" t="s">
        <v>499</v>
      </c>
    </row>
    <row r="116" spans="3:6" x14ac:dyDescent="0.15">
      <c r="C116" s="5" t="s">
        <v>525</v>
      </c>
      <c r="D116" s="6">
        <v>1.323343706</v>
      </c>
      <c r="E116" s="6">
        <v>1.8294095999999999E-2</v>
      </c>
      <c r="F116" s="3" t="s">
        <v>499</v>
      </c>
    </row>
    <row r="117" spans="3:6" x14ac:dyDescent="0.15">
      <c r="C117" s="5" t="s">
        <v>526</v>
      </c>
      <c r="D117" s="6">
        <v>1.323343706</v>
      </c>
      <c r="E117" s="6">
        <v>1.8294095999999999E-2</v>
      </c>
      <c r="F117" s="3" t="s">
        <v>723</v>
      </c>
    </row>
    <row r="118" spans="3:6" x14ac:dyDescent="0.15">
      <c r="C118" s="5" t="s">
        <v>527</v>
      </c>
      <c r="D118" s="6">
        <v>1.323343706</v>
      </c>
      <c r="E118" s="6">
        <v>1.8294095999999999E-2</v>
      </c>
      <c r="F118" s="3" t="s">
        <v>499</v>
      </c>
    </row>
    <row r="119" spans="3:6" x14ac:dyDescent="0.15">
      <c r="C119" s="5" t="s">
        <v>171</v>
      </c>
      <c r="D119" s="6">
        <v>1.0640053249999999</v>
      </c>
      <c r="E119" s="6">
        <v>1.8372651E-2</v>
      </c>
      <c r="F119" s="3" t="s">
        <v>75</v>
      </c>
    </row>
    <row r="120" spans="3:6" x14ac:dyDescent="0.15">
      <c r="C120" s="5" t="s">
        <v>172</v>
      </c>
      <c r="D120" s="6">
        <v>1.0640053249999999</v>
      </c>
      <c r="E120" s="6">
        <v>1.8372651E-2</v>
      </c>
      <c r="F120" s="3" t="s">
        <v>75</v>
      </c>
    </row>
    <row r="121" spans="3:6" x14ac:dyDescent="0.15">
      <c r="C121" s="5" t="s">
        <v>173</v>
      </c>
      <c r="D121" s="6">
        <v>1.0640053249999999</v>
      </c>
      <c r="E121" s="6">
        <v>1.8372651E-2</v>
      </c>
      <c r="F121" s="3" t="s">
        <v>75</v>
      </c>
    </row>
    <row r="122" spans="3:6" x14ac:dyDescent="0.15">
      <c r="C122" s="5" t="s">
        <v>131</v>
      </c>
      <c r="D122" s="6">
        <v>2.168631312</v>
      </c>
      <c r="E122" s="6">
        <v>1.081631E-3</v>
      </c>
      <c r="F122" s="3" t="s">
        <v>20</v>
      </c>
    </row>
    <row r="123" spans="3:6" x14ac:dyDescent="0.15">
      <c r="C123" s="5" t="s">
        <v>726</v>
      </c>
      <c r="D123" s="6">
        <v>1.718458864</v>
      </c>
      <c r="E123" s="6">
        <v>1.0657965E-2</v>
      </c>
      <c r="F123" s="3" t="s">
        <v>575</v>
      </c>
    </row>
    <row r="124" spans="3:6" x14ac:dyDescent="0.15">
      <c r="C124" s="5" t="s">
        <v>174</v>
      </c>
      <c r="D124" s="6">
        <v>2.7540276220000002</v>
      </c>
      <c r="E124" s="6">
        <v>2.1499999999999999E-13</v>
      </c>
      <c r="F124" s="3" t="s">
        <v>77</v>
      </c>
    </row>
    <row r="125" spans="3:6" x14ac:dyDescent="0.15">
      <c r="C125" s="5" t="s">
        <v>175</v>
      </c>
      <c r="D125" s="6">
        <v>2.7540276220000002</v>
      </c>
      <c r="E125" s="6">
        <v>2.1499999999999999E-13</v>
      </c>
      <c r="F125" s="3" t="s">
        <v>77</v>
      </c>
    </row>
    <row r="126" spans="3:6" x14ac:dyDescent="0.15">
      <c r="C126" s="5" t="s">
        <v>176</v>
      </c>
      <c r="D126" s="6">
        <v>2.7540276220000002</v>
      </c>
      <c r="E126" s="6">
        <v>2.1499999999999999E-13</v>
      </c>
      <c r="F126" s="3" t="s">
        <v>77</v>
      </c>
    </row>
    <row r="127" spans="3:6" x14ac:dyDescent="0.15">
      <c r="C127" s="5" t="s">
        <v>177</v>
      </c>
      <c r="D127" s="6">
        <v>2.7540276220000002</v>
      </c>
      <c r="E127" s="6">
        <v>2.1499999999999999E-13</v>
      </c>
      <c r="F127" s="3" t="s">
        <v>77</v>
      </c>
    </row>
    <row r="128" spans="3:6" x14ac:dyDescent="0.15">
      <c r="C128" s="5" t="s">
        <v>178</v>
      </c>
      <c r="D128" s="6">
        <v>2.7540276220000002</v>
      </c>
      <c r="E128" s="6">
        <v>2.1499999999999999E-13</v>
      </c>
      <c r="F128" s="3" t="s">
        <v>77</v>
      </c>
    </row>
    <row r="129" spans="3:6" x14ac:dyDescent="0.15">
      <c r="C129" s="5" t="s">
        <v>134</v>
      </c>
      <c r="D129" s="6">
        <v>1.483986826</v>
      </c>
      <c r="E129" s="6">
        <v>2.9753520000000001E-3</v>
      </c>
      <c r="F129" s="3" t="s">
        <v>78</v>
      </c>
    </row>
    <row r="130" spans="3:6" x14ac:dyDescent="0.15">
      <c r="C130" s="5" t="s">
        <v>179</v>
      </c>
      <c r="D130" s="6">
        <v>2.0030546999999999</v>
      </c>
      <c r="E130" s="6">
        <v>1.11E-6</v>
      </c>
      <c r="F130" s="3" t="s">
        <v>80</v>
      </c>
    </row>
    <row r="131" spans="3:6" x14ac:dyDescent="0.15">
      <c r="C131" s="5" t="s">
        <v>180</v>
      </c>
      <c r="D131" s="6">
        <v>2.0030546999999999</v>
      </c>
      <c r="E131" s="6">
        <v>1.11E-6</v>
      </c>
      <c r="F131" s="3" t="s">
        <v>80</v>
      </c>
    </row>
    <row r="132" spans="3:6" x14ac:dyDescent="0.15">
      <c r="C132" s="5" t="s">
        <v>181</v>
      </c>
      <c r="D132" s="6">
        <v>2.0030546999999999</v>
      </c>
      <c r="E132" s="6">
        <v>1.11E-6</v>
      </c>
      <c r="F132" s="3" t="s">
        <v>80</v>
      </c>
    </row>
    <row r="133" spans="3:6" x14ac:dyDescent="0.15">
      <c r="C133" s="5" t="s">
        <v>182</v>
      </c>
      <c r="D133" s="6">
        <v>2.0030546999999999</v>
      </c>
      <c r="E133" s="6">
        <v>1.11E-6</v>
      </c>
      <c r="F133" s="3" t="s">
        <v>80</v>
      </c>
    </row>
    <row r="134" spans="3:6" x14ac:dyDescent="0.15">
      <c r="C134" s="5" t="s">
        <v>183</v>
      </c>
      <c r="D134" s="6">
        <v>2.0030546999999999</v>
      </c>
      <c r="E134" s="6">
        <v>1.11E-6</v>
      </c>
      <c r="F134" s="3" t="s">
        <v>80</v>
      </c>
    </row>
    <row r="135" spans="3:6" x14ac:dyDescent="0.15">
      <c r="C135" s="5" t="s">
        <v>184</v>
      </c>
      <c r="D135" s="6">
        <v>1.360753232</v>
      </c>
      <c r="E135" s="6">
        <v>4.3096219999999999E-3</v>
      </c>
      <c r="F135" s="3" t="s">
        <v>722</v>
      </c>
    </row>
    <row r="136" spans="3:6" x14ac:dyDescent="0.15">
      <c r="C136" s="5" t="s">
        <v>185</v>
      </c>
      <c r="D136" s="6">
        <v>1.360753232</v>
      </c>
      <c r="E136" s="6">
        <v>4.3096219999999999E-3</v>
      </c>
      <c r="F136" s="3" t="s">
        <v>81</v>
      </c>
    </row>
    <row r="137" spans="3:6" x14ac:dyDescent="0.15">
      <c r="C137" s="5" t="s">
        <v>137</v>
      </c>
      <c r="D137" s="6">
        <v>1.7440937400000001</v>
      </c>
      <c r="E137" s="6">
        <v>2.1104500000000001E-4</v>
      </c>
      <c r="F137" s="3" t="s">
        <v>84</v>
      </c>
    </row>
    <row r="138" spans="3:6" x14ac:dyDescent="0.15">
      <c r="C138" s="5" t="s">
        <v>138</v>
      </c>
      <c r="D138" s="6">
        <v>1.3593174050000001</v>
      </c>
      <c r="E138" s="6">
        <v>9.9400619999999995E-3</v>
      </c>
      <c r="F138" s="3" t="s">
        <v>85</v>
      </c>
    </row>
    <row r="139" spans="3:6" x14ac:dyDescent="0.15">
      <c r="C139" s="5" t="s">
        <v>188</v>
      </c>
      <c r="D139" s="6">
        <v>2.2437019380000001</v>
      </c>
      <c r="E139" s="6">
        <v>8.6944099999999999E-4</v>
      </c>
      <c r="F139" s="3" t="s">
        <v>587</v>
      </c>
    </row>
    <row r="140" spans="3:6" x14ac:dyDescent="0.15">
      <c r="C140" s="5" t="s">
        <v>189</v>
      </c>
      <c r="D140" s="6">
        <v>2.2437019380000001</v>
      </c>
      <c r="E140" s="6">
        <v>8.6944099999999999E-4</v>
      </c>
      <c r="F140" s="3" t="s">
        <v>85</v>
      </c>
    </row>
    <row r="141" spans="3:6" x14ac:dyDescent="0.15">
      <c r="C141" s="5" t="s">
        <v>190</v>
      </c>
      <c r="D141" s="6">
        <v>3.2670984070000002</v>
      </c>
      <c r="E141" s="6">
        <v>5.8700000000000005E-14</v>
      </c>
      <c r="F141" s="3" t="s">
        <v>86</v>
      </c>
    </row>
    <row r="142" spans="3:6" x14ac:dyDescent="0.15">
      <c r="C142" s="5" t="s">
        <v>191</v>
      </c>
      <c r="D142" s="6">
        <v>3.2670984070000002</v>
      </c>
      <c r="E142" s="6">
        <v>5.8700000000000005E-14</v>
      </c>
      <c r="F142" s="3" t="s">
        <v>721</v>
      </c>
    </row>
    <row r="143" spans="3:6" x14ac:dyDescent="0.15">
      <c r="C143" s="5" t="s">
        <v>192</v>
      </c>
      <c r="D143" s="6">
        <v>3.2670984070000002</v>
      </c>
      <c r="E143" s="6">
        <v>5.8700000000000005E-14</v>
      </c>
      <c r="F143" s="3" t="s">
        <v>86</v>
      </c>
    </row>
    <row r="144" spans="3:6" x14ac:dyDescent="0.15">
      <c r="C144" s="5" t="s">
        <v>139</v>
      </c>
      <c r="D144" s="6">
        <v>3.7966151749999999</v>
      </c>
      <c r="E144" s="6">
        <v>4.9799999999999997E-17</v>
      </c>
      <c r="F144" s="3" t="s">
        <v>87</v>
      </c>
    </row>
    <row r="145" spans="3:6" x14ac:dyDescent="0.15">
      <c r="C145" s="5" t="s">
        <v>140</v>
      </c>
      <c r="D145" s="6">
        <v>1.1100313939999999</v>
      </c>
      <c r="E145" s="6">
        <v>7.8768199999999997E-3</v>
      </c>
      <c r="F145" s="3" t="s">
        <v>88</v>
      </c>
    </row>
    <row r="146" spans="3:6" x14ac:dyDescent="0.15">
      <c r="C146" s="5" t="s">
        <v>142</v>
      </c>
      <c r="D146" s="6">
        <v>2.040972767</v>
      </c>
      <c r="E146" s="6">
        <v>3.9999999999999998E-6</v>
      </c>
      <c r="F146" s="3" t="s">
        <v>90</v>
      </c>
    </row>
    <row r="147" spans="3:6" x14ac:dyDescent="0.15">
      <c r="C147" s="5" t="s">
        <v>198</v>
      </c>
      <c r="D147" s="6">
        <v>1.116399111</v>
      </c>
      <c r="E147" s="6">
        <v>2.4686433000000001E-2</v>
      </c>
      <c r="F147" s="3" t="s">
        <v>92</v>
      </c>
    </row>
    <row r="148" spans="3:6" x14ac:dyDescent="0.15">
      <c r="C148" s="5" t="s">
        <v>199</v>
      </c>
      <c r="D148" s="6">
        <v>1.116399111</v>
      </c>
      <c r="E148" s="6">
        <v>2.4686433000000001E-2</v>
      </c>
      <c r="F148" s="3" t="s">
        <v>720</v>
      </c>
    </row>
    <row r="149" spans="3:6" x14ac:dyDescent="0.15">
      <c r="C149" s="5" t="s">
        <v>200</v>
      </c>
      <c r="D149" s="6">
        <v>1.116399111</v>
      </c>
      <c r="E149" s="6">
        <v>2.4686433000000001E-2</v>
      </c>
      <c r="F149" s="3" t="s">
        <v>92</v>
      </c>
    </row>
    <row r="150" spans="3:6" x14ac:dyDescent="0.15">
      <c r="C150" s="5" t="s">
        <v>146</v>
      </c>
      <c r="D150" s="6">
        <v>3.073645301</v>
      </c>
      <c r="E150" s="6">
        <v>6.5700000000000001E-10</v>
      </c>
      <c r="F150" s="3" t="s">
        <v>95</v>
      </c>
    </row>
    <row r="151" spans="3:6" x14ac:dyDescent="0.15">
      <c r="C151" s="5" t="s">
        <v>148</v>
      </c>
      <c r="D151" s="6">
        <v>1.3853075909999999</v>
      </c>
      <c r="E151" s="6">
        <v>4.4072260000000002E-2</v>
      </c>
      <c r="F151" s="3" t="s">
        <v>97</v>
      </c>
    </row>
    <row r="152" spans="3:6" x14ac:dyDescent="0.15">
      <c r="C152" s="5" t="s">
        <v>149</v>
      </c>
      <c r="D152" s="6">
        <v>1.33568055</v>
      </c>
      <c r="E152" s="6">
        <v>2.0157360000000002E-3</v>
      </c>
      <c r="F152" s="3" t="s">
        <v>78</v>
      </c>
    </row>
    <row r="153" spans="3:6" x14ac:dyDescent="0.15">
      <c r="C153" s="5" t="s">
        <v>213</v>
      </c>
      <c r="D153" s="6">
        <v>1.34867403</v>
      </c>
      <c r="E153" s="6">
        <v>1.2795732000000001E-2</v>
      </c>
      <c r="F153" s="3" t="s">
        <v>719</v>
      </c>
    </row>
    <row r="154" spans="3:6" x14ac:dyDescent="0.15">
      <c r="C154" s="5" t="s">
        <v>214</v>
      </c>
      <c r="D154" s="6">
        <v>1.34867403</v>
      </c>
      <c r="E154" s="6">
        <v>1.2795732000000001E-2</v>
      </c>
      <c r="F154" s="3" t="s">
        <v>89</v>
      </c>
    </row>
    <row r="155" spans="3:6" x14ac:dyDescent="0.15">
      <c r="C155" s="5" t="s">
        <v>153</v>
      </c>
      <c r="D155" s="6">
        <v>1.410779604</v>
      </c>
      <c r="E155" s="6">
        <v>1.2769378E-2</v>
      </c>
      <c r="F155" s="3" t="s">
        <v>44</v>
      </c>
    </row>
    <row r="156" spans="3:6" x14ac:dyDescent="0.15">
      <c r="C156" s="5" t="s">
        <v>215</v>
      </c>
      <c r="D156" s="6">
        <v>1.560037286</v>
      </c>
      <c r="E156" s="6">
        <v>1.2811438E-2</v>
      </c>
      <c r="F156" s="3" t="s">
        <v>718</v>
      </c>
    </row>
    <row r="157" spans="3:6" x14ac:dyDescent="0.15">
      <c r="C157" s="5" t="s">
        <v>216</v>
      </c>
      <c r="D157" s="6">
        <v>1.560037286</v>
      </c>
      <c r="E157" s="6">
        <v>1.2811438E-2</v>
      </c>
      <c r="F157" s="3" t="s">
        <v>103</v>
      </c>
    </row>
    <row r="158" spans="3:6" x14ac:dyDescent="0.15">
      <c r="C158" s="5" t="s">
        <v>220</v>
      </c>
      <c r="D158" s="6">
        <v>1.41554231</v>
      </c>
      <c r="E158" s="6">
        <v>3.5363700000000002E-4</v>
      </c>
      <c r="F158" s="3" t="s">
        <v>587</v>
      </c>
    </row>
    <row r="159" spans="3:6" x14ac:dyDescent="0.15">
      <c r="C159" s="5" t="s">
        <v>221</v>
      </c>
      <c r="D159" s="6">
        <v>1.41554231</v>
      </c>
      <c r="E159" s="6">
        <v>3.5363700000000002E-4</v>
      </c>
      <c r="F159" s="3" t="s">
        <v>85</v>
      </c>
    </row>
    <row r="160" spans="3:6" x14ac:dyDescent="0.15">
      <c r="C160" s="8" t="s">
        <v>156</v>
      </c>
      <c r="D160" s="6">
        <v>1.0997629849999999</v>
      </c>
      <c r="E160" s="6">
        <v>8.488911E-3</v>
      </c>
      <c r="F160" s="3" t="s">
        <v>60</v>
      </c>
    </row>
    <row r="161" spans="2:6" x14ac:dyDescent="0.15">
      <c r="B161" s="1" t="s">
        <v>868</v>
      </c>
      <c r="C161" s="1" t="s">
        <v>61</v>
      </c>
      <c r="D161" s="9" t="s">
        <v>62</v>
      </c>
      <c r="E161" s="9" t="s">
        <v>63</v>
      </c>
      <c r="F161" s="1" t="s">
        <v>64</v>
      </c>
    </row>
    <row r="162" spans="2:6" x14ac:dyDescent="0.15">
      <c r="C162" s="5" t="s">
        <v>594</v>
      </c>
      <c r="D162" s="6">
        <v>-1.82026694</v>
      </c>
      <c r="E162" s="6">
        <v>1.7899699999999999E-4</v>
      </c>
      <c r="F162" s="3" t="s">
        <v>99</v>
      </c>
    </row>
    <row r="163" spans="2:6" x14ac:dyDescent="0.15">
      <c r="C163" s="5" t="s">
        <v>383</v>
      </c>
      <c r="D163" s="6">
        <v>-1.2524507970000001</v>
      </c>
      <c r="E163" s="6">
        <v>7.1469100000000005E-4</v>
      </c>
      <c r="F163" s="3" t="s">
        <v>322</v>
      </c>
    </row>
    <row r="164" spans="2:6" x14ac:dyDescent="0.15">
      <c r="C164" s="5" t="s">
        <v>595</v>
      </c>
      <c r="D164" s="6">
        <v>-1.3872474429999999</v>
      </c>
      <c r="E164" s="6">
        <v>2.4136639999999998E-3</v>
      </c>
      <c r="F164" s="3" t="s">
        <v>549</v>
      </c>
    </row>
    <row r="165" spans="2:6" x14ac:dyDescent="0.15">
      <c r="C165" s="5" t="s">
        <v>625</v>
      </c>
      <c r="D165" s="6">
        <v>-1.0552958320000001</v>
      </c>
      <c r="E165" s="6">
        <v>8.6327139999999997E-3</v>
      </c>
      <c r="F165" s="3" t="s">
        <v>550</v>
      </c>
    </row>
    <row r="166" spans="2:6" x14ac:dyDescent="0.15">
      <c r="C166" s="5" t="s">
        <v>626</v>
      </c>
      <c r="D166" s="6">
        <v>-1.0552958320000001</v>
      </c>
      <c r="E166" s="6">
        <v>8.6327139999999997E-3</v>
      </c>
      <c r="F166" s="3" t="s">
        <v>550</v>
      </c>
    </row>
    <row r="167" spans="2:6" x14ac:dyDescent="0.15">
      <c r="C167" s="5" t="s">
        <v>627</v>
      </c>
      <c r="D167" s="6">
        <v>-1.0552958320000001</v>
      </c>
      <c r="E167" s="6">
        <v>8.6327139999999997E-3</v>
      </c>
      <c r="F167" s="3" t="s">
        <v>550</v>
      </c>
    </row>
    <row r="168" spans="2:6" x14ac:dyDescent="0.15">
      <c r="C168" s="5" t="s">
        <v>628</v>
      </c>
      <c r="D168" s="6">
        <v>-1.6272241160000001</v>
      </c>
      <c r="E168" s="6">
        <v>9.4700000000000008E-6</v>
      </c>
      <c r="F168" s="3" t="s">
        <v>94</v>
      </c>
    </row>
    <row r="169" spans="2:6" x14ac:dyDescent="0.15">
      <c r="C169" s="5" t="s">
        <v>629</v>
      </c>
      <c r="D169" s="6">
        <v>-1.6272241160000001</v>
      </c>
      <c r="E169" s="6">
        <v>9.4700000000000008E-6</v>
      </c>
      <c r="F169" s="3" t="s">
        <v>94</v>
      </c>
    </row>
    <row r="170" spans="2:6" x14ac:dyDescent="0.15">
      <c r="C170" s="5" t="s">
        <v>630</v>
      </c>
      <c r="D170" s="6">
        <v>-1.6272241160000001</v>
      </c>
      <c r="E170" s="6">
        <v>9.4700000000000008E-6</v>
      </c>
      <c r="F170" s="3" t="s">
        <v>94</v>
      </c>
    </row>
    <row r="171" spans="2:6" x14ac:dyDescent="0.15">
      <c r="C171" s="5" t="s">
        <v>631</v>
      </c>
      <c r="D171" s="6">
        <v>-1.6272241160000001</v>
      </c>
      <c r="E171" s="6">
        <v>9.4700000000000008E-6</v>
      </c>
      <c r="F171" s="3" t="s">
        <v>94</v>
      </c>
    </row>
    <row r="172" spans="2:6" x14ac:dyDescent="0.15">
      <c r="C172" s="5" t="s">
        <v>632</v>
      </c>
      <c r="D172" s="6">
        <v>-1.711196618</v>
      </c>
      <c r="E172" s="6">
        <v>1.9292409999999999E-3</v>
      </c>
      <c r="F172" s="3" t="s">
        <v>551</v>
      </c>
    </row>
    <row r="173" spans="2:6" x14ac:dyDescent="0.15">
      <c r="C173" s="5" t="s">
        <v>633</v>
      </c>
      <c r="D173" s="6">
        <v>-1.711196618</v>
      </c>
      <c r="E173" s="6">
        <v>1.9292409999999999E-3</v>
      </c>
      <c r="F173" s="3" t="s">
        <v>551</v>
      </c>
    </row>
    <row r="174" spans="2:6" x14ac:dyDescent="0.15">
      <c r="C174" s="5" t="s">
        <v>634</v>
      </c>
      <c r="D174" s="6">
        <v>-1.711196618</v>
      </c>
      <c r="E174" s="6">
        <v>1.9292409999999999E-3</v>
      </c>
      <c r="F174" s="3" t="s">
        <v>551</v>
      </c>
    </row>
    <row r="175" spans="2:6" x14ac:dyDescent="0.15">
      <c r="C175" s="5" t="s">
        <v>635</v>
      </c>
      <c r="D175" s="6">
        <v>-1.711196618</v>
      </c>
      <c r="E175" s="6">
        <v>1.9292409999999999E-3</v>
      </c>
      <c r="F175" s="3" t="s">
        <v>551</v>
      </c>
    </row>
    <row r="176" spans="2:6" x14ac:dyDescent="0.15">
      <c r="C176" s="5" t="s">
        <v>596</v>
      </c>
      <c r="D176" s="6">
        <v>-2.2056999269999999</v>
      </c>
      <c r="E176" s="6">
        <v>2.5200000000000001E-8</v>
      </c>
      <c r="F176" s="3" t="s">
        <v>552</v>
      </c>
    </row>
    <row r="177" spans="3:6" x14ac:dyDescent="0.15">
      <c r="C177" s="5" t="s">
        <v>636</v>
      </c>
      <c r="D177" s="6">
        <v>-1.592529249</v>
      </c>
      <c r="E177" s="6">
        <v>1.894162E-3</v>
      </c>
      <c r="F177" s="3" t="s">
        <v>593</v>
      </c>
    </row>
    <row r="178" spans="3:6" x14ac:dyDescent="0.15">
      <c r="C178" s="5" t="s">
        <v>637</v>
      </c>
      <c r="D178" s="6">
        <v>-1.592529249</v>
      </c>
      <c r="E178" s="6">
        <v>1.894162E-3</v>
      </c>
      <c r="F178" s="3" t="s">
        <v>553</v>
      </c>
    </row>
    <row r="179" spans="3:6" x14ac:dyDescent="0.15">
      <c r="C179" s="5" t="s">
        <v>638</v>
      </c>
      <c r="D179" s="6">
        <v>-1.626143342</v>
      </c>
      <c r="E179" s="6">
        <v>6.7000000000000002E-5</v>
      </c>
      <c r="F179" s="3" t="s">
        <v>592</v>
      </c>
    </row>
    <row r="180" spans="3:6" x14ac:dyDescent="0.15">
      <c r="C180" s="5" t="s">
        <v>639</v>
      </c>
      <c r="D180" s="6">
        <v>-1.626143342</v>
      </c>
      <c r="E180" s="6">
        <v>6.7000000000000002E-5</v>
      </c>
      <c r="F180" s="3" t="s">
        <v>554</v>
      </c>
    </row>
    <row r="181" spans="3:6" x14ac:dyDescent="0.15">
      <c r="C181" s="5" t="s">
        <v>640</v>
      </c>
      <c r="D181" s="6">
        <v>-1.0224303539999999</v>
      </c>
      <c r="E181" s="6">
        <v>2.2030207999999999E-2</v>
      </c>
      <c r="F181" s="3" t="s">
        <v>592</v>
      </c>
    </row>
    <row r="182" spans="3:6" x14ac:dyDescent="0.15">
      <c r="C182" s="5" t="s">
        <v>641</v>
      </c>
      <c r="D182" s="6">
        <v>-1.0224303539999999</v>
      </c>
      <c r="E182" s="6">
        <v>2.2030207999999999E-2</v>
      </c>
      <c r="F182" s="3" t="s">
        <v>554</v>
      </c>
    </row>
    <row r="183" spans="3:6" x14ac:dyDescent="0.15">
      <c r="C183" s="5" t="s">
        <v>642</v>
      </c>
      <c r="D183" s="6">
        <v>-1.4705250919999999</v>
      </c>
      <c r="E183" s="6">
        <v>2.2308305E-2</v>
      </c>
      <c r="F183" s="3" t="s">
        <v>584</v>
      </c>
    </row>
    <row r="184" spans="3:6" x14ac:dyDescent="0.15">
      <c r="C184" s="5" t="s">
        <v>643</v>
      </c>
      <c r="D184" s="6">
        <v>-1.4705250919999999</v>
      </c>
      <c r="E184" s="6">
        <v>2.2308305E-2</v>
      </c>
      <c r="F184" s="3" t="s">
        <v>101</v>
      </c>
    </row>
    <row r="185" spans="3:6" x14ac:dyDescent="0.15">
      <c r="C185" s="5" t="s">
        <v>597</v>
      </c>
      <c r="D185" s="6">
        <v>-1.4592101479999999</v>
      </c>
      <c r="E185" s="6">
        <v>1.2444887999999999E-2</v>
      </c>
      <c r="F185" s="3" t="s">
        <v>89</v>
      </c>
    </row>
    <row r="186" spans="3:6" x14ac:dyDescent="0.15">
      <c r="C186" s="5" t="s">
        <v>598</v>
      </c>
      <c r="D186" s="6">
        <v>-1.0115849649999999</v>
      </c>
      <c r="E186" s="6">
        <v>7.5377739999999997E-3</v>
      </c>
      <c r="F186" s="3" t="s">
        <v>555</v>
      </c>
    </row>
    <row r="187" spans="3:6" x14ac:dyDescent="0.15">
      <c r="C187" s="5" t="s">
        <v>599</v>
      </c>
      <c r="D187" s="6">
        <v>-1.7851416959999999</v>
      </c>
      <c r="E187" s="6">
        <v>1.9000000000000001E-7</v>
      </c>
      <c r="F187" s="3" t="s">
        <v>556</v>
      </c>
    </row>
    <row r="188" spans="3:6" x14ac:dyDescent="0.15">
      <c r="C188" s="5" t="s">
        <v>600</v>
      </c>
      <c r="D188" s="6">
        <v>-2.0990690220000001</v>
      </c>
      <c r="E188" s="6">
        <v>2.2575500000000001E-4</v>
      </c>
      <c r="F188" s="3" t="s">
        <v>557</v>
      </c>
    </row>
    <row r="189" spans="3:6" x14ac:dyDescent="0.15">
      <c r="C189" s="5" t="s">
        <v>644</v>
      </c>
      <c r="D189" s="6">
        <v>-1.0494827040000001</v>
      </c>
      <c r="E189" s="6">
        <v>3.0585626000000001E-2</v>
      </c>
      <c r="F189" s="3" t="s">
        <v>558</v>
      </c>
    </row>
    <row r="190" spans="3:6" x14ac:dyDescent="0.15">
      <c r="C190" s="5" t="s">
        <v>645</v>
      </c>
      <c r="D190" s="6">
        <v>-1.0494827040000001</v>
      </c>
      <c r="E190" s="6">
        <v>3.0585626000000001E-2</v>
      </c>
      <c r="F190" s="3" t="s">
        <v>558</v>
      </c>
    </row>
    <row r="191" spans="3:6" x14ac:dyDescent="0.15">
      <c r="C191" s="5" t="s">
        <v>646</v>
      </c>
      <c r="D191" s="6">
        <v>-1.0494827040000001</v>
      </c>
      <c r="E191" s="6">
        <v>3.0585626000000001E-2</v>
      </c>
      <c r="F191" s="3" t="s">
        <v>558</v>
      </c>
    </row>
    <row r="192" spans="3:6" x14ac:dyDescent="0.15">
      <c r="C192" s="5" t="s">
        <v>647</v>
      </c>
      <c r="D192" s="6">
        <v>-1.0494827040000001</v>
      </c>
      <c r="E192" s="6">
        <v>3.0585626000000001E-2</v>
      </c>
      <c r="F192" s="3" t="s">
        <v>558</v>
      </c>
    </row>
    <row r="193" spans="3:6" x14ac:dyDescent="0.15">
      <c r="C193" s="5" t="s">
        <v>648</v>
      </c>
      <c r="D193" s="6">
        <v>-1.0658259000000001</v>
      </c>
      <c r="E193" s="6">
        <v>2.3075656999999999E-2</v>
      </c>
      <c r="F193" s="3" t="s">
        <v>589</v>
      </c>
    </row>
    <row r="194" spans="3:6" x14ac:dyDescent="0.15">
      <c r="C194" s="5" t="s">
        <v>649</v>
      </c>
      <c r="D194" s="6">
        <v>-1.0658259000000001</v>
      </c>
      <c r="E194" s="6">
        <v>2.3075656999999999E-2</v>
      </c>
      <c r="F194" s="3" t="s">
        <v>559</v>
      </c>
    </row>
    <row r="195" spans="3:6" x14ac:dyDescent="0.15">
      <c r="C195" s="5" t="s">
        <v>601</v>
      </c>
      <c r="D195" s="6">
        <v>-2.6333174920000002</v>
      </c>
      <c r="E195" s="6">
        <v>1.15E-9</v>
      </c>
      <c r="F195" s="3" t="s">
        <v>76</v>
      </c>
    </row>
    <row r="196" spans="3:6" x14ac:dyDescent="0.15">
      <c r="C196" s="5" t="s">
        <v>398</v>
      </c>
      <c r="D196" s="6">
        <v>-1.286141577</v>
      </c>
      <c r="E196" s="6">
        <v>3.2868440000000001E-3</v>
      </c>
      <c r="F196" s="3" t="s">
        <v>336</v>
      </c>
    </row>
    <row r="197" spans="3:6" x14ac:dyDescent="0.15">
      <c r="C197" s="5" t="s">
        <v>650</v>
      </c>
      <c r="D197" s="6">
        <v>-1.6805758829999999</v>
      </c>
      <c r="E197" s="6">
        <v>9.2499999999999995E-6</v>
      </c>
      <c r="F197" s="3" t="s">
        <v>591</v>
      </c>
    </row>
    <row r="198" spans="3:6" x14ac:dyDescent="0.15">
      <c r="C198" s="5" t="s">
        <v>651</v>
      </c>
      <c r="D198" s="6">
        <v>-1.6805758829999999</v>
      </c>
      <c r="E198" s="6">
        <v>9.2499999999999995E-6</v>
      </c>
      <c r="F198" s="3" t="s">
        <v>560</v>
      </c>
    </row>
    <row r="199" spans="3:6" x14ac:dyDescent="0.15">
      <c r="C199" s="5" t="s">
        <v>602</v>
      </c>
      <c r="D199" s="6">
        <v>-1.2716850019999999</v>
      </c>
      <c r="E199" s="6">
        <v>2.7978399999999999E-4</v>
      </c>
      <c r="F199" s="3" t="s">
        <v>550</v>
      </c>
    </row>
    <row r="200" spans="3:6" x14ac:dyDescent="0.15">
      <c r="C200" s="5" t="s">
        <v>652</v>
      </c>
      <c r="D200" s="6">
        <v>-1.310339589</v>
      </c>
      <c r="E200" s="6">
        <v>4.4041797000000001E-2</v>
      </c>
      <c r="F200" s="3" t="s">
        <v>80</v>
      </c>
    </row>
    <row r="201" spans="3:6" x14ac:dyDescent="0.15">
      <c r="C201" s="5" t="s">
        <v>653</v>
      </c>
      <c r="D201" s="6">
        <v>-1.310339589</v>
      </c>
      <c r="E201" s="6">
        <v>4.4041797000000001E-2</v>
      </c>
      <c r="F201" s="3" t="s">
        <v>80</v>
      </c>
    </row>
    <row r="202" spans="3:6" x14ac:dyDescent="0.15">
      <c r="C202" s="5" t="s">
        <v>654</v>
      </c>
      <c r="D202" s="6">
        <v>-1.310339589</v>
      </c>
      <c r="E202" s="6">
        <v>4.4041797000000001E-2</v>
      </c>
      <c r="F202" s="3" t="s">
        <v>80</v>
      </c>
    </row>
    <row r="203" spans="3:6" x14ac:dyDescent="0.15">
      <c r="C203" s="5" t="s">
        <v>655</v>
      </c>
      <c r="D203" s="6">
        <v>-1.310339589</v>
      </c>
      <c r="E203" s="6">
        <v>4.4041797000000001E-2</v>
      </c>
      <c r="F203" s="3" t="s">
        <v>80</v>
      </c>
    </row>
    <row r="204" spans="3:6" x14ac:dyDescent="0.15">
      <c r="C204" s="5" t="s">
        <v>656</v>
      </c>
      <c r="D204" s="6">
        <v>-1.310339589</v>
      </c>
      <c r="E204" s="6">
        <v>4.4041797000000001E-2</v>
      </c>
      <c r="F204" s="3" t="s">
        <v>80</v>
      </c>
    </row>
    <row r="205" spans="3:6" x14ac:dyDescent="0.15">
      <c r="C205" s="5" t="s">
        <v>603</v>
      </c>
      <c r="D205" s="6">
        <v>-1.4908068990000001</v>
      </c>
      <c r="E205" s="6">
        <v>5.3000000000000001E-5</v>
      </c>
      <c r="F205" s="3" t="s">
        <v>354</v>
      </c>
    </row>
    <row r="206" spans="3:6" x14ac:dyDescent="0.15">
      <c r="C206" s="5" t="s">
        <v>604</v>
      </c>
      <c r="D206" s="6">
        <v>-1.4285670829999999</v>
      </c>
      <c r="E206" s="6">
        <v>9.0179400000000003E-4</v>
      </c>
      <c r="F206" s="3" t="s">
        <v>561</v>
      </c>
    </row>
    <row r="207" spans="3:6" x14ac:dyDescent="0.15">
      <c r="C207" s="5" t="s">
        <v>657</v>
      </c>
      <c r="D207" s="6">
        <v>-5.6689336920000004</v>
      </c>
      <c r="E207" s="6">
        <v>4.1200000000000001E-13</v>
      </c>
      <c r="F207" s="3" t="s">
        <v>31</v>
      </c>
    </row>
    <row r="208" spans="3:6" x14ac:dyDescent="0.15">
      <c r="C208" s="5" t="s">
        <v>658</v>
      </c>
      <c r="D208" s="6">
        <v>-5.6689336920000004</v>
      </c>
      <c r="E208" s="6">
        <v>4.1200000000000001E-13</v>
      </c>
      <c r="F208" s="3" t="s">
        <v>31</v>
      </c>
    </row>
    <row r="209" spans="3:6" x14ac:dyDescent="0.15">
      <c r="C209" s="5" t="s">
        <v>406</v>
      </c>
      <c r="D209" s="6">
        <v>-1.361191458</v>
      </c>
      <c r="E209" s="6">
        <v>1.436599E-3</v>
      </c>
      <c r="F209" s="3" t="s">
        <v>94</v>
      </c>
    </row>
    <row r="210" spans="3:6" x14ac:dyDescent="0.15">
      <c r="C210" s="5" t="s">
        <v>605</v>
      </c>
      <c r="D210" s="6">
        <v>-1.068287776</v>
      </c>
      <c r="E210" s="6">
        <v>5.7549050000000003E-3</v>
      </c>
      <c r="F210" s="3" t="s">
        <v>562</v>
      </c>
    </row>
    <row r="211" spans="3:6" x14ac:dyDescent="0.15">
      <c r="C211" s="5" t="s">
        <v>606</v>
      </c>
      <c r="D211" s="6">
        <v>-1.2831334729999999</v>
      </c>
      <c r="E211" s="6">
        <v>1.646766E-3</v>
      </c>
      <c r="F211" s="3" t="s">
        <v>354</v>
      </c>
    </row>
    <row r="212" spans="3:6" x14ac:dyDescent="0.15">
      <c r="C212" s="5" t="s">
        <v>607</v>
      </c>
      <c r="D212" s="6">
        <v>-1.192473941</v>
      </c>
      <c r="E212" s="6">
        <v>1.3045349999999999E-3</v>
      </c>
      <c r="F212" s="3" t="s">
        <v>563</v>
      </c>
    </row>
    <row r="213" spans="3:6" x14ac:dyDescent="0.15">
      <c r="C213" s="5" t="s">
        <v>659</v>
      </c>
      <c r="D213" s="6">
        <v>-2.1908931859999998</v>
      </c>
      <c r="E213" s="6">
        <v>1.1212799999999999E-4</v>
      </c>
      <c r="F213" s="3" t="s">
        <v>590</v>
      </c>
    </row>
    <row r="214" spans="3:6" x14ac:dyDescent="0.15">
      <c r="C214" s="5" t="s">
        <v>660</v>
      </c>
      <c r="D214" s="6">
        <v>-2.1908931859999998</v>
      </c>
      <c r="E214" s="6">
        <v>1.1212799999999999E-4</v>
      </c>
      <c r="F214" s="3" t="s">
        <v>10</v>
      </c>
    </row>
    <row r="215" spans="3:6" x14ac:dyDescent="0.15">
      <c r="C215" s="5" t="s">
        <v>661</v>
      </c>
      <c r="D215" s="6">
        <v>-1.6132116270000001</v>
      </c>
      <c r="E215" s="6">
        <v>1.65744E-4</v>
      </c>
      <c r="F215" s="3" t="s">
        <v>559</v>
      </c>
    </row>
    <row r="216" spans="3:6" x14ac:dyDescent="0.15">
      <c r="C216" s="5" t="s">
        <v>662</v>
      </c>
      <c r="D216" s="6">
        <v>-1.6132116270000001</v>
      </c>
      <c r="E216" s="6">
        <v>1.65744E-4</v>
      </c>
      <c r="F216" s="3" t="s">
        <v>559</v>
      </c>
    </row>
    <row r="217" spans="3:6" x14ac:dyDescent="0.15">
      <c r="C217" s="5" t="s">
        <v>663</v>
      </c>
      <c r="D217" s="6">
        <v>-1.6132116270000001</v>
      </c>
      <c r="E217" s="6">
        <v>1.65744E-4</v>
      </c>
      <c r="F217" s="3" t="s">
        <v>589</v>
      </c>
    </row>
    <row r="218" spans="3:6" x14ac:dyDescent="0.15">
      <c r="C218" s="5" t="s">
        <v>664</v>
      </c>
      <c r="D218" s="6">
        <v>-1.6132116270000001</v>
      </c>
      <c r="E218" s="6">
        <v>1.65744E-4</v>
      </c>
      <c r="F218" s="3" t="s">
        <v>559</v>
      </c>
    </row>
    <row r="219" spans="3:6" x14ac:dyDescent="0.15">
      <c r="C219" s="5" t="s">
        <v>665</v>
      </c>
      <c r="D219" s="6">
        <v>-2.151132123</v>
      </c>
      <c r="E219" s="6">
        <v>9.9199999999999999E-6</v>
      </c>
      <c r="F219" s="3" t="s">
        <v>588</v>
      </c>
    </row>
    <row r="220" spans="3:6" x14ac:dyDescent="0.15">
      <c r="C220" s="5" t="s">
        <v>666</v>
      </c>
      <c r="D220" s="6">
        <v>-2.151132123</v>
      </c>
      <c r="E220" s="6">
        <v>9.9199999999999999E-6</v>
      </c>
      <c r="F220" s="3" t="s">
        <v>564</v>
      </c>
    </row>
    <row r="221" spans="3:6" x14ac:dyDescent="0.15">
      <c r="C221" s="5" t="s">
        <v>608</v>
      </c>
      <c r="D221" s="6">
        <v>-1.1185884100000001</v>
      </c>
      <c r="E221" s="6">
        <v>2.6904759999999998E-3</v>
      </c>
      <c r="F221" s="3" t="s">
        <v>565</v>
      </c>
    </row>
    <row r="222" spans="3:6" x14ac:dyDescent="0.15">
      <c r="C222" s="5" t="s">
        <v>667</v>
      </c>
      <c r="D222" s="6">
        <v>-1.5956357080000001</v>
      </c>
      <c r="E222" s="6">
        <v>1.2389599999999999E-4</v>
      </c>
      <c r="F222" s="3" t="s">
        <v>587</v>
      </c>
    </row>
    <row r="223" spans="3:6" x14ac:dyDescent="0.15">
      <c r="C223" s="5" t="s">
        <v>668</v>
      </c>
      <c r="D223" s="6">
        <v>-1.5956357080000001</v>
      </c>
      <c r="E223" s="6">
        <v>1.2389599999999999E-4</v>
      </c>
      <c r="F223" s="3" t="s">
        <v>85</v>
      </c>
    </row>
    <row r="224" spans="3:6" x14ac:dyDescent="0.15">
      <c r="C224" s="5" t="s">
        <v>609</v>
      </c>
      <c r="D224" s="6">
        <v>-2.6176144959999998</v>
      </c>
      <c r="E224" s="6">
        <v>7.4099999999999995E-11</v>
      </c>
      <c r="F224" s="3" t="s">
        <v>566</v>
      </c>
    </row>
    <row r="225" spans="3:6" x14ac:dyDescent="0.15">
      <c r="C225" s="5" t="s">
        <v>610</v>
      </c>
      <c r="D225" s="6">
        <v>-2.536530908</v>
      </c>
      <c r="E225" s="6">
        <v>6E-11</v>
      </c>
      <c r="F225" s="3" t="s">
        <v>95</v>
      </c>
    </row>
    <row r="226" spans="3:6" x14ac:dyDescent="0.15">
      <c r="C226" s="5" t="s">
        <v>611</v>
      </c>
      <c r="D226" s="6">
        <v>-4.4030006779999997</v>
      </c>
      <c r="E226" s="6">
        <v>3.7799999999999998E-16</v>
      </c>
      <c r="F226" s="3" t="s">
        <v>567</v>
      </c>
    </row>
    <row r="227" spans="3:6" x14ac:dyDescent="0.15">
      <c r="C227" s="5" t="s">
        <v>612</v>
      </c>
      <c r="D227" s="6">
        <v>-3.9302138919999998</v>
      </c>
      <c r="E227" s="6">
        <v>3.9700000000000002E-13</v>
      </c>
      <c r="F227" s="3" t="s">
        <v>10</v>
      </c>
    </row>
    <row r="228" spans="3:6" x14ac:dyDescent="0.15">
      <c r="C228" s="5" t="s">
        <v>669</v>
      </c>
      <c r="D228" s="6">
        <v>-1.047925607</v>
      </c>
      <c r="E228" s="6">
        <v>2.7756131E-2</v>
      </c>
      <c r="F228" s="3" t="s">
        <v>568</v>
      </c>
    </row>
    <row r="229" spans="3:6" x14ac:dyDescent="0.15">
      <c r="C229" s="5" t="s">
        <v>670</v>
      </c>
      <c r="D229" s="6">
        <v>-1.047925607</v>
      </c>
      <c r="E229" s="6">
        <v>2.7756131E-2</v>
      </c>
      <c r="F229" s="3" t="s">
        <v>568</v>
      </c>
    </row>
    <row r="230" spans="3:6" x14ac:dyDescent="0.15">
      <c r="C230" s="5" t="s">
        <v>671</v>
      </c>
      <c r="D230" s="6">
        <v>-1.047925607</v>
      </c>
      <c r="E230" s="6">
        <v>2.7756131E-2</v>
      </c>
      <c r="F230" s="3" t="s">
        <v>568</v>
      </c>
    </row>
    <row r="231" spans="3:6" x14ac:dyDescent="0.15">
      <c r="C231" s="5" t="s">
        <v>672</v>
      </c>
      <c r="D231" s="6">
        <v>-1.7763192940000001</v>
      </c>
      <c r="E231" s="6">
        <v>4.35E-5</v>
      </c>
      <c r="F231" s="3" t="s">
        <v>586</v>
      </c>
    </row>
    <row r="232" spans="3:6" x14ac:dyDescent="0.15">
      <c r="C232" s="5" t="s">
        <v>673</v>
      </c>
      <c r="D232" s="6">
        <v>-1.7763192940000001</v>
      </c>
      <c r="E232" s="6">
        <v>4.35E-5</v>
      </c>
      <c r="F232" s="3" t="s">
        <v>102</v>
      </c>
    </row>
    <row r="233" spans="3:6" x14ac:dyDescent="0.15">
      <c r="C233" s="5" t="s">
        <v>674</v>
      </c>
      <c r="D233" s="6">
        <v>-1.5682024939999999</v>
      </c>
      <c r="E233" s="6">
        <v>1.6747234999999999E-2</v>
      </c>
      <c r="F233" s="3" t="s">
        <v>585</v>
      </c>
    </row>
    <row r="234" spans="3:6" x14ac:dyDescent="0.15">
      <c r="C234" s="5" t="s">
        <v>675</v>
      </c>
      <c r="D234" s="6">
        <v>-1.5682024939999999</v>
      </c>
      <c r="E234" s="6">
        <v>1.6747234999999999E-2</v>
      </c>
      <c r="F234" s="3" t="s">
        <v>569</v>
      </c>
    </row>
    <row r="235" spans="3:6" x14ac:dyDescent="0.15">
      <c r="C235" s="5" t="s">
        <v>676</v>
      </c>
      <c r="D235" s="6">
        <v>-1.296093487</v>
      </c>
      <c r="E235" s="6">
        <v>2.3130049E-2</v>
      </c>
      <c r="F235" s="3" t="s">
        <v>556</v>
      </c>
    </row>
    <row r="236" spans="3:6" x14ac:dyDescent="0.15">
      <c r="C236" s="5" t="s">
        <v>677</v>
      </c>
      <c r="D236" s="6">
        <v>-1.296093487</v>
      </c>
      <c r="E236" s="6">
        <v>2.3130049E-2</v>
      </c>
      <c r="F236" s="3" t="s">
        <v>556</v>
      </c>
    </row>
    <row r="237" spans="3:6" x14ac:dyDescent="0.15">
      <c r="C237" s="5" t="s">
        <v>678</v>
      </c>
      <c r="D237" s="6">
        <v>-1.296093487</v>
      </c>
      <c r="E237" s="6">
        <v>2.3130049E-2</v>
      </c>
      <c r="F237" s="3" t="s">
        <v>556</v>
      </c>
    </row>
    <row r="238" spans="3:6" x14ac:dyDescent="0.15">
      <c r="C238" s="5" t="s">
        <v>679</v>
      </c>
      <c r="D238" s="6">
        <v>-1.296093487</v>
      </c>
      <c r="E238" s="6">
        <v>2.3130049E-2</v>
      </c>
      <c r="F238" s="3" t="s">
        <v>556</v>
      </c>
    </row>
    <row r="239" spans="3:6" x14ac:dyDescent="0.15">
      <c r="C239" s="5" t="s">
        <v>613</v>
      </c>
      <c r="D239" s="6">
        <v>-1.5103488819999999</v>
      </c>
      <c r="E239" s="6">
        <v>1.6828139999999999E-3</v>
      </c>
      <c r="F239" s="3" t="s">
        <v>556</v>
      </c>
    </row>
    <row r="240" spans="3:6" x14ac:dyDescent="0.15">
      <c r="C240" s="5" t="s">
        <v>680</v>
      </c>
      <c r="D240" s="6">
        <v>-1.314229007</v>
      </c>
      <c r="E240" s="6">
        <v>3.4496710000000001E-3</v>
      </c>
      <c r="F240" s="3" t="s">
        <v>101</v>
      </c>
    </row>
    <row r="241" spans="3:6" x14ac:dyDescent="0.15">
      <c r="C241" s="5" t="s">
        <v>681</v>
      </c>
      <c r="D241" s="6">
        <v>-1.314229007</v>
      </c>
      <c r="E241" s="6">
        <v>3.4496710000000001E-3</v>
      </c>
      <c r="F241" s="3" t="s">
        <v>101</v>
      </c>
    </row>
    <row r="242" spans="3:6" x14ac:dyDescent="0.15">
      <c r="C242" s="5" t="s">
        <v>682</v>
      </c>
      <c r="D242" s="6">
        <v>-1.314229007</v>
      </c>
      <c r="E242" s="6">
        <v>3.4496710000000001E-3</v>
      </c>
      <c r="F242" s="3" t="s">
        <v>101</v>
      </c>
    </row>
    <row r="243" spans="3:6" x14ac:dyDescent="0.15">
      <c r="C243" s="5" t="s">
        <v>683</v>
      </c>
      <c r="D243" s="6">
        <v>-1.314229007</v>
      </c>
      <c r="E243" s="6">
        <v>3.4496710000000001E-3</v>
      </c>
      <c r="F243" s="3" t="s">
        <v>584</v>
      </c>
    </row>
    <row r="244" spans="3:6" x14ac:dyDescent="0.15">
      <c r="C244" s="5" t="s">
        <v>684</v>
      </c>
      <c r="D244" s="6">
        <v>-1.314229007</v>
      </c>
      <c r="E244" s="6">
        <v>3.4496710000000001E-3</v>
      </c>
      <c r="F244" s="3" t="s">
        <v>101</v>
      </c>
    </row>
    <row r="245" spans="3:6" x14ac:dyDescent="0.15">
      <c r="C245" s="5" t="s">
        <v>685</v>
      </c>
      <c r="D245" s="6">
        <v>-1.8623755980000001</v>
      </c>
      <c r="E245" s="6">
        <v>4.0799999999999999E-6</v>
      </c>
      <c r="F245" s="3" t="s">
        <v>31</v>
      </c>
    </row>
    <row r="246" spans="3:6" x14ac:dyDescent="0.15">
      <c r="C246" s="5" t="s">
        <v>686</v>
      </c>
      <c r="D246" s="6">
        <v>-1.8623755980000001</v>
      </c>
      <c r="E246" s="6">
        <v>4.0799999999999999E-6</v>
      </c>
      <c r="F246" s="3" t="s">
        <v>31</v>
      </c>
    </row>
    <row r="247" spans="3:6" x14ac:dyDescent="0.15">
      <c r="C247" s="5" t="s">
        <v>687</v>
      </c>
      <c r="D247" s="6">
        <v>-1.8623755980000001</v>
      </c>
      <c r="E247" s="6">
        <v>4.0799999999999999E-6</v>
      </c>
      <c r="F247" s="3" t="s">
        <v>31</v>
      </c>
    </row>
    <row r="248" spans="3:6" x14ac:dyDescent="0.15">
      <c r="C248" s="5" t="s">
        <v>688</v>
      </c>
      <c r="D248" s="6">
        <v>-1.8623755980000001</v>
      </c>
      <c r="E248" s="6">
        <v>4.0799999999999999E-6</v>
      </c>
      <c r="F248" s="3" t="s">
        <v>31</v>
      </c>
    </row>
    <row r="249" spans="3:6" x14ac:dyDescent="0.15">
      <c r="C249" s="5" t="s">
        <v>689</v>
      </c>
      <c r="D249" s="6">
        <v>-1.8623755980000001</v>
      </c>
      <c r="E249" s="6">
        <v>4.0799999999999999E-6</v>
      </c>
      <c r="F249" s="3" t="s">
        <v>31</v>
      </c>
    </row>
    <row r="250" spans="3:6" x14ac:dyDescent="0.15">
      <c r="C250" s="5" t="s">
        <v>690</v>
      </c>
      <c r="D250" s="6">
        <v>-1.7020262509999999</v>
      </c>
      <c r="E250" s="6">
        <v>5.6799999999999998E-5</v>
      </c>
      <c r="F250" s="3" t="s">
        <v>65</v>
      </c>
    </row>
    <row r="251" spans="3:6" x14ac:dyDescent="0.15">
      <c r="C251" s="5" t="s">
        <v>691</v>
      </c>
      <c r="D251" s="6">
        <v>-1.7020262509999999</v>
      </c>
      <c r="E251" s="6">
        <v>5.6799999999999998E-5</v>
      </c>
      <c r="F251" s="3" t="s">
        <v>65</v>
      </c>
    </row>
    <row r="252" spans="3:6" x14ac:dyDescent="0.15">
      <c r="C252" s="5" t="s">
        <v>692</v>
      </c>
      <c r="D252" s="6">
        <v>-1.7020262509999999</v>
      </c>
      <c r="E252" s="6">
        <v>5.6799999999999998E-5</v>
      </c>
      <c r="F252" s="3" t="s">
        <v>65</v>
      </c>
    </row>
    <row r="253" spans="3:6" x14ac:dyDescent="0.15">
      <c r="C253" s="5" t="s">
        <v>693</v>
      </c>
      <c r="D253" s="6">
        <v>-1.7020262509999999</v>
      </c>
      <c r="E253" s="6">
        <v>5.6799999999999998E-5</v>
      </c>
      <c r="F253" s="3" t="s">
        <v>65</v>
      </c>
    </row>
    <row r="254" spans="3:6" x14ac:dyDescent="0.15">
      <c r="C254" s="5" t="s">
        <v>614</v>
      </c>
      <c r="D254" s="6">
        <v>-1.6592954360000001</v>
      </c>
      <c r="E254" s="6">
        <v>2.0800000000000001E-5</v>
      </c>
      <c r="F254" s="3" t="s">
        <v>94</v>
      </c>
    </row>
    <row r="255" spans="3:6" x14ac:dyDescent="0.15">
      <c r="C255" s="5" t="s">
        <v>615</v>
      </c>
      <c r="D255" s="6">
        <v>-1.446921388</v>
      </c>
      <c r="E255" s="6">
        <v>5.8321099999999997E-3</v>
      </c>
      <c r="F255" s="3" t="s">
        <v>570</v>
      </c>
    </row>
    <row r="256" spans="3:6" x14ac:dyDescent="0.15">
      <c r="C256" s="5" t="s">
        <v>616</v>
      </c>
      <c r="D256" s="6">
        <v>-1.4986812629999999</v>
      </c>
      <c r="E256" s="6">
        <v>4.8699999999999998E-5</v>
      </c>
      <c r="F256" s="3" t="s">
        <v>571</v>
      </c>
    </row>
    <row r="257" spans="3:6" x14ac:dyDescent="0.15">
      <c r="C257" s="5" t="s">
        <v>617</v>
      </c>
      <c r="D257" s="6">
        <v>-1.3144432720000001</v>
      </c>
      <c r="E257" s="6">
        <v>2.6707800000000002E-4</v>
      </c>
      <c r="F257" s="3" t="s">
        <v>572</v>
      </c>
    </row>
    <row r="258" spans="3:6" x14ac:dyDescent="0.15">
      <c r="C258" s="5" t="s">
        <v>423</v>
      </c>
      <c r="D258" s="6">
        <v>-1.0020181020000001</v>
      </c>
      <c r="E258" s="6">
        <v>1.9713325E-2</v>
      </c>
      <c r="F258" s="3" t="s">
        <v>354</v>
      </c>
    </row>
    <row r="259" spans="3:6" x14ac:dyDescent="0.15">
      <c r="C259" s="5" t="s">
        <v>618</v>
      </c>
      <c r="D259" s="6">
        <v>-1.546244242</v>
      </c>
      <c r="E259" s="6">
        <v>2.5077720000000001E-3</v>
      </c>
      <c r="F259" s="3" t="s">
        <v>66</v>
      </c>
    </row>
    <row r="260" spans="3:6" x14ac:dyDescent="0.15">
      <c r="C260" s="5" t="s">
        <v>619</v>
      </c>
      <c r="D260" s="6">
        <v>-1.408505849</v>
      </c>
      <c r="E260" s="6">
        <v>6.0560550000000003E-3</v>
      </c>
      <c r="F260" s="3" t="s">
        <v>573</v>
      </c>
    </row>
    <row r="261" spans="3:6" x14ac:dyDescent="0.15">
      <c r="C261" s="5" t="s">
        <v>694</v>
      </c>
      <c r="D261" s="6">
        <v>-3.6992966749999998</v>
      </c>
      <c r="E261" s="6">
        <v>3.3599999999999998E-13</v>
      </c>
      <c r="F261" s="3" t="s">
        <v>556</v>
      </c>
    </row>
    <row r="262" spans="3:6" x14ac:dyDescent="0.15">
      <c r="C262" s="5" t="s">
        <v>695</v>
      </c>
      <c r="D262" s="6">
        <v>-3.6992966749999998</v>
      </c>
      <c r="E262" s="6">
        <v>3.3599999999999998E-13</v>
      </c>
      <c r="F262" s="3" t="s">
        <v>556</v>
      </c>
    </row>
    <row r="263" spans="3:6" x14ac:dyDescent="0.15">
      <c r="C263" s="5" t="s">
        <v>696</v>
      </c>
      <c r="D263" s="6">
        <v>-3.6992966749999998</v>
      </c>
      <c r="E263" s="6">
        <v>3.3599999999999998E-13</v>
      </c>
      <c r="F263" s="3" t="s">
        <v>556</v>
      </c>
    </row>
    <row r="264" spans="3:6" x14ac:dyDescent="0.15">
      <c r="C264" s="5" t="s">
        <v>620</v>
      </c>
      <c r="D264" s="6">
        <v>-1.2826770569999999</v>
      </c>
      <c r="E264" s="6">
        <v>2.1923020000000001E-3</v>
      </c>
      <c r="F264" s="3" t="s">
        <v>574</v>
      </c>
    </row>
    <row r="265" spans="3:6" x14ac:dyDescent="0.15">
      <c r="C265" s="5" t="s">
        <v>697</v>
      </c>
      <c r="D265" s="6">
        <v>-3.4165108169999998</v>
      </c>
      <c r="E265" s="6">
        <v>3.3599999999999998E-13</v>
      </c>
      <c r="F265" s="3" t="s">
        <v>575</v>
      </c>
    </row>
    <row r="266" spans="3:6" x14ac:dyDescent="0.15">
      <c r="C266" s="5" t="s">
        <v>698</v>
      </c>
      <c r="D266" s="6">
        <v>-3.4165108169999998</v>
      </c>
      <c r="E266" s="6">
        <v>3.3599999999999998E-13</v>
      </c>
      <c r="F266" s="3" t="s">
        <v>575</v>
      </c>
    </row>
    <row r="267" spans="3:6" x14ac:dyDescent="0.15">
      <c r="C267" s="5" t="s">
        <v>621</v>
      </c>
      <c r="D267" s="6">
        <v>-3.266784339</v>
      </c>
      <c r="E267" s="6">
        <v>4.0299999999999997E-8</v>
      </c>
      <c r="F267" s="3" t="s">
        <v>557</v>
      </c>
    </row>
    <row r="268" spans="3:6" x14ac:dyDescent="0.15">
      <c r="C268" s="5" t="s">
        <v>699</v>
      </c>
      <c r="D268" s="6">
        <v>-2.9648941369999999</v>
      </c>
      <c r="E268" s="6">
        <v>3.3500000000000001E-6</v>
      </c>
      <c r="F268" s="3" t="s">
        <v>575</v>
      </c>
    </row>
    <row r="269" spans="3:6" x14ac:dyDescent="0.15">
      <c r="C269" s="5" t="s">
        <v>700</v>
      </c>
      <c r="D269" s="6">
        <v>-2.9648941369999999</v>
      </c>
      <c r="E269" s="6">
        <v>3.3500000000000001E-6</v>
      </c>
      <c r="F269" s="3" t="s">
        <v>583</v>
      </c>
    </row>
    <row r="270" spans="3:6" x14ac:dyDescent="0.15">
      <c r="C270" s="5" t="s">
        <v>701</v>
      </c>
      <c r="D270" s="6">
        <v>-2.9648941369999999</v>
      </c>
      <c r="E270" s="6">
        <v>3.3500000000000001E-6</v>
      </c>
      <c r="F270" s="3" t="s">
        <v>575</v>
      </c>
    </row>
    <row r="271" spans="3:6" x14ac:dyDescent="0.15">
      <c r="C271" s="5" t="s">
        <v>622</v>
      </c>
      <c r="D271" s="6">
        <v>-2.7465897560000001</v>
      </c>
      <c r="E271" s="6">
        <v>7.1999999999999997E-6</v>
      </c>
      <c r="F271" s="3" t="s">
        <v>576</v>
      </c>
    </row>
    <row r="272" spans="3:6" x14ac:dyDescent="0.15">
      <c r="C272" s="5" t="s">
        <v>702</v>
      </c>
      <c r="D272" s="6">
        <v>-1.0881638769999999</v>
      </c>
      <c r="E272" s="6">
        <v>3.5509579999999999E-2</v>
      </c>
      <c r="F272" s="3" t="s">
        <v>582</v>
      </c>
    </row>
    <row r="273" spans="3:6" x14ac:dyDescent="0.15">
      <c r="C273" s="5" t="s">
        <v>703</v>
      </c>
      <c r="D273" s="6">
        <v>-1.0881638769999999</v>
      </c>
      <c r="E273" s="6">
        <v>3.5509579999999999E-2</v>
      </c>
      <c r="F273" s="3" t="s">
        <v>577</v>
      </c>
    </row>
    <row r="274" spans="3:6" x14ac:dyDescent="0.15">
      <c r="C274" s="5" t="s">
        <v>704</v>
      </c>
      <c r="D274" s="6">
        <v>-1.3077095540000001</v>
      </c>
      <c r="E274" s="6">
        <v>1.7144352000000002E-2</v>
      </c>
      <c r="F274" s="3" t="s">
        <v>69</v>
      </c>
    </row>
    <row r="275" spans="3:6" x14ac:dyDescent="0.15">
      <c r="C275" s="5" t="s">
        <v>705</v>
      </c>
      <c r="D275" s="6">
        <v>-1.3077095540000001</v>
      </c>
      <c r="E275" s="6">
        <v>1.7144352000000002E-2</v>
      </c>
      <c r="F275" s="3" t="s">
        <v>69</v>
      </c>
    </row>
    <row r="276" spans="3:6" x14ac:dyDescent="0.15">
      <c r="C276" s="5" t="s">
        <v>706</v>
      </c>
      <c r="D276" s="6">
        <v>-1.3318929770000001</v>
      </c>
      <c r="E276" s="6">
        <v>1.510571E-3</v>
      </c>
      <c r="F276" s="3" t="s">
        <v>578</v>
      </c>
    </row>
    <row r="277" spans="3:6" x14ac:dyDescent="0.15">
      <c r="C277" s="5" t="s">
        <v>707</v>
      </c>
      <c r="D277" s="6">
        <v>-1.3318929770000001</v>
      </c>
      <c r="E277" s="6">
        <v>1.510571E-3</v>
      </c>
      <c r="F277" s="3" t="s">
        <v>578</v>
      </c>
    </row>
    <row r="278" spans="3:6" x14ac:dyDescent="0.15">
      <c r="C278" s="5" t="s">
        <v>708</v>
      </c>
      <c r="D278" s="6">
        <v>-1.273988141</v>
      </c>
      <c r="E278" s="6">
        <v>3.0002400000000003E-4</v>
      </c>
      <c r="F278" s="3" t="s">
        <v>579</v>
      </c>
    </row>
    <row r="279" spans="3:6" x14ac:dyDescent="0.15">
      <c r="C279" s="5" t="s">
        <v>709</v>
      </c>
      <c r="D279" s="6">
        <v>-1.273988141</v>
      </c>
      <c r="E279" s="6">
        <v>3.0002400000000003E-4</v>
      </c>
      <c r="F279" s="3" t="s">
        <v>579</v>
      </c>
    </row>
    <row r="280" spans="3:6" x14ac:dyDescent="0.15">
      <c r="C280" s="5" t="s">
        <v>623</v>
      </c>
      <c r="D280" s="6">
        <v>-1.967474167</v>
      </c>
      <c r="E280" s="6">
        <v>6.19E-6</v>
      </c>
      <c r="F280" s="3" t="s">
        <v>580</v>
      </c>
    </row>
    <row r="281" spans="3:6" x14ac:dyDescent="0.15">
      <c r="C281" s="5" t="s">
        <v>710</v>
      </c>
      <c r="D281" s="6">
        <v>-2.130549013</v>
      </c>
      <c r="E281" s="6">
        <v>8.8900000000000003E-10</v>
      </c>
      <c r="F281" s="3" t="s">
        <v>581</v>
      </c>
    </row>
    <row r="282" spans="3:6" x14ac:dyDescent="0.15">
      <c r="C282" s="5" t="s">
        <v>711</v>
      </c>
      <c r="D282" s="6">
        <v>-2.130549013</v>
      </c>
      <c r="E282" s="6">
        <v>8.8900000000000003E-10</v>
      </c>
      <c r="F282" s="3" t="s">
        <v>581</v>
      </c>
    </row>
    <row r="283" spans="3:6" x14ac:dyDescent="0.15">
      <c r="C283" s="5" t="s">
        <v>712</v>
      </c>
      <c r="D283" s="6">
        <v>-2.130549013</v>
      </c>
      <c r="E283" s="6">
        <v>8.8900000000000003E-10</v>
      </c>
      <c r="F283" s="3" t="s">
        <v>581</v>
      </c>
    </row>
    <row r="284" spans="3:6" x14ac:dyDescent="0.15">
      <c r="C284" s="5" t="s">
        <v>624</v>
      </c>
      <c r="D284" s="6">
        <v>-1.3547745520000001</v>
      </c>
      <c r="E284" s="6">
        <v>1.4755746E-2</v>
      </c>
      <c r="F284" s="3" t="s">
        <v>89</v>
      </c>
    </row>
    <row r="285" spans="3:6" x14ac:dyDescent="0.15">
      <c r="C285" s="5" t="s">
        <v>713</v>
      </c>
      <c r="D285" s="6">
        <v>-1.26050928</v>
      </c>
      <c r="E285" s="6">
        <v>1.8753717999999999E-2</v>
      </c>
      <c r="F285" s="3" t="s">
        <v>65</v>
      </c>
    </row>
    <row r="286" spans="3:6" x14ac:dyDescent="0.15">
      <c r="C286" s="5" t="s">
        <v>714</v>
      </c>
      <c r="D286" s="6">
        <v>-1.26050928</v>
      </c>
      <c r="E286" s="6">
        <v>1.8753717999999999E-2</v>
      </c>
      <c r="F286" s="3" t="s">
        <v>65</v>
      </c>
    </row>
    <row r="287" spans="3:6" x14ac:dyDescent="0.15">
      <c r="C287" s="5" t="s">
        <v>715</v>
      </c>
      <c r="D287" s="6">
        <v>-1.26050928</v>
      </c>
      <c r="E287" s="6">
        <v>1.8753717999999999E-2</v>
      </c>
      <c r="F287" s="3" t="s">
        <v>65</v>
      </c>
    </row>
    <row r="288" spans="3:6" x14ac:dyDescent="0.15">
      <c r="C288" s="5" t="s">
        <v>716</v>
      </c>
      <c r="D288" s="6">
        <v>-1.26050928</v>
      </c>
      <c r="E288" s="6">
        <v>1.8753717999999999E-2</v>
      </c>
      <c r="F288" s="3" t="s">
        <v>65</v>
      </c>
    </row>
    <row r="289" spans="2:6" x14ac:dyDescent="0.15">
      <c r="C289" s="5" t="s">
        <v>717</v>
      </c>
      <c r="D289" s="6">
        <v>-1.26050928</v>
      </c>
      <c r="E289" s="6">
        <v>1.8753717999999999E-2</v>
      </c>
      <c r="F289" s="3" t="s">
        <v>65</v>
      </c>
    </row>
    <row r="290" spans="2:6" x14ac:dyDescent="0.15">
      <c r="B290" s="1" t="s">
        <v>869</v>
      </c>
      <c r="C290" s="1" t="s">
        <v>61</v>
      </c>
      <c r="D290" s="9" t="s">
        <v>62</v>
      </c>
      <c r="E290" s="9" t="s">
        <v>63</v>
      </c>
      <c r="F290" s="1" t="s">
        <v>64</v>
      </c>
    </row>
    <row r="291" spans="2:6" x14ac:dyDescent="0.15">
      <c r="C291" s="5" t="s">
        <v>730</v>
      </c>
      <c r="D291" s="6">
        <v>-1.199621088</v>
      </c>
      <c r="E291" s="6">
        <v>4.8471230999999997E-2</v>
      </c>
      <c r="F291" s="3" t="s">
        <v>727</v>
      </c>
    </row>
    <row r="292" spans="2:6" x14ac:dyDescent="0.15">
      <c r="C292" s="5" t="s">
        <v>628</v>
      </c>
      <c r="D292" s="6">
        <v>-2.1126005349999999</v>
      </c>
      <c r="E292" s="6">
        <v>1.6099999999999999E-8</v>
      </c>
      <c r="F292" s="3" t="s">
        <v>94</v>
      </c>
    </row>
    <row r="293" spans="2:6" x14ac:dyDescent="0.15">
      <c r="C293" s="5" t="s">
        <v>629</v>
      </c>
      <c r="D293" s="6">
        <v>-2.1126005349999999</v>
      </c>
      <c r="E293" s="6">
        <v>1.6099999999999999E-8</v>
      </c>
      <c r="F293" s="3" t="s">
        <v>733</v>
      </c>
    </row>
    <row r="294" spans="2:6" x14ac:dyDescent="0.15">
      <c r="C294" s="5" t="s">
        <v>630</v>
      </c>
      <c r="D294" s="6">
        <v>-2.1126005349999999</v>
      </c>
      <c r="E294" s="6">
        <v>1.6099999999999999E-8</v>
      </c>
      <c r="F294" s="3" t="s">
        <v>94</v>
      </c>
    </row>
    <row r="295" spans="2:6" x14ac:dyDescent="0.15">
      <c r="C295" s="5" t="s">
        <v>631</v>
      </c>
      <c r="D295" s="6">
        <v>-2.1126005349999999</v>
      </c>
      <c r="E295" s="6">
        <v>1.6099999999999999E-8</v>
      </c>
      <c r="F295" s="3" t="s">
        <v>94</v>
      </c>
    </row>
    <row r="296" spans="2:6" x14ac:dyDescent="0.15">
      <c r="C296" s="5" t="s">
        <v>731</v>
      </c>
      <c r="D296" s="6">
        <v>-1.1724261030000001</v>
      </c>
      <c r="E296" s="6">
        <v>4.6666926999999997E-2</v>
      </c>
      <c r="F296" s="3" t="s">
        <v>567</v>
      </c>
    </row>
    <row r="297" spans="2:6" x14ac:dyDescent="0.15">
      <c r="C297" s="5" t="s">
        <v>596</v>
      </c>
      <c r="D297" s="6">
        <v>-1.4280081309999999</v>
      </c>
      <c r="E297" s="6">
        <v>8.8174499999999997E-4</v>
      </c>
      <c r="F297" s="3" t="s">
        <v>552</v>
      </c>
    </row>
    <row r="298" spans="2:6" x14ac:dyDescent="0.15">
      <c r="C298" s="5" t="s">
        <v>636</v>
      </c>
      <c r="D298" s="6">
        <v>-1.5636512339999999</v>
      </c>
      <c r="E298" s="6">
        <v>4.9046189999999998E-3</v>
      </c>
      <c r="F298" s="3" t="s">
        <v>553</v>
      </c>
    </row>
    <row r="299" spans="2:6" x14ac:dyDescent="0.15">
      <c r="C299" s="5" t="s">
        <v>637</v>
      </c>
      <c r="D299" s="6">
        <v>-1.5636512339999999</v>
      </c>
      <c r="E299" s="6">
        <v>4.9046189999999998E-3</v>
      </c>
      <c r="F299" s="3" t="s">
        <v>593</v>
      </c>
    </row>
    <row r="300" spans="2:6" x14ac:dyDescent="0.15">
      <c r="C300" s="5" t="s">
        <v>599</v>
      </c>
      <c r="D300" s="6">
        <v>-1.2371157589999999</v>
      </c>
      <c r="E300" s="6">
        <v>9.2991099999999995E-4</v>
      </c>
      <c r="F300" s="3" t="s">
        <v>556</v>
      </c>
    </row>
    <row r="301" spans="2:6" x14ac:dyDescent="0.15">
      <c r="C301" s="5" t="s">
        <v>601</v>
      </c>
      <c r="D301" s="6">
        <v>-1.6640415710000001</v>
      </c>
      <c r="E301" s="6">
        <v>2.9457099999999998E-4</v>
      </c>
      <c r="F301" s="3" t="s">
        <v>76</v>
      </c>
    </row>
    <row r="302" spans="2:6" x14ac:dyDescent="0.15">
      <c r="C302" s="5" t="s">
        <v>734</v>
      </c>
      <c r="D302" s="6">
        <v>-1.471027138</v>
      </c>
      <c r="E302" s="6">
        <v>2.0323139999999999E-3</v>
      </c>
      <c r="F302" s="3" t="s">
        <v>728</v>
      </c>
    </row>
    <row r="303" spans="2:6" x14ac:dyDescent="0.15">
      <c r="C303" s="5" t="s">
        <v>735</v>
      </c>
      <c r="D303" s="6">
        <v>-1.471027138</v>
      </c>
      <c r="E303" s="6">
        <v>2.0323139999999999E-3</v>
      </c>
      <c r="F303" s="3" t="s">
        <v>728</v>
      </c>
    </row>
    <row r="304" spans="2:6" x14ac:dyDescent="0.15">
      <c r="C304" s="5" t="s">
        <v>736</v>
      </c>
      <c r="D304" s="6">
        <v>-1.471027138</v>
      </c>
      <c r="E304" s="6">
        <v>2.0323139999999999E-3</v>
      </c>
      <c r="F304" s="3" t="s">
        <v>728</v>
      </c>
    </row>
    <row r="305" spans="3:6" x14ac:dyDescent="0.15">
      <c r="C305" s="5" t="s">
        <v>602</v>
      </c>
      <c r="D305" s="6">
        <v>-1.0524063889999999</v>
      </c>
      <c r="E305" s="6">
        <v>6.3618650000000004E-3</v>
      </c>
      <c r="F305" s="3" t="s">
        <v>550</v>
      </c>
    </row>
    <row r="306" spans="3:6" x14ac:dyDescent="0.15">
      <c r="C306" s="5" t="s">
        <v>732</v>
      </c>
      <c r="D306" s="6">
        <v>-1.117298108</v>
      </c>
      <c r="E306" s="6">
        <v>2.8018129999999998E-3</v>
      </c>
      <c r="F306" s="3" t="s">
        <v>729</v>
      </c>
    </row>
    <row r="307" spans="3:6" x14ac:dyDescent="0.15">
      <c r="C307" s="5" t="s">
        <v>603</v>
      </c>
      <c r="D307" s="6">
        <v>-1.007339325</v>
      </c>
      <c r="E307" s="6">
        <v>1.6408829999999999E-2</v>
      </c>
      <c r="F307" s="3" t="s">
        <v>354</v>
      </c>
    </row>
    <row r="308" spans="3:6" x14ac:dyDescent="0.15">
      <c r="C308" s="5" t="s">
        <v>604</v>
      </c>
      <c r="D308" s="6">
        <v>-1.7246136759999999</v>
      </c>
      <c r="E308" s="6">
        <v>1.08329E-4</v>
      </c>
      <c r="F308" s="3" t="s">
        <v>561</v>
      </c>
    </row>
    <row r="309" spans="3:6" x14ac:dyDescent="0.15">
      <c r="C309" s="5" t="s">
        <v>657</v>
      </c>
      <c r="D309" s="6">
        <v>-2.3366167880000002</v>
      </c>
      <c r="E309" s="6">
        <v>2.589194E-3</v>
      </c>
      <c r="F309" s="3" t="s">
        <v>31</v>
      </c>
    </row>
    <row r="310" spans="3:6" x14ac:dyDescent="0.15">
      <c r="C310" s="5" t="s">
        <v>658</v>
      </c>
      <c r="D310" s="6">
        <v>-2.3366167880000002</v>
      </c>
      <c r="E310" s="6">
        <v>2.589194E-3</v>
      </c>
      <c r="F310" s="3" t="s">
        <v>31</v>
      </c>
    </row>
    <row r="311" spans="3:6" x14ac:dyDescent="0.15">
      <c r="C311" s="5" t="s">
        <v>406</v>
      </c>
      <c r="D311" s="6">
        <v>-1.260791548</v>
      </c>
      <c r="E311" s="6">
        <v>6.3772610000000004E-3</v>
      </c>
      <c r="F311" s="3" t="s">
        <v>94</v>
      </c>
    </row>
    <row r="312" spans="3:6" x14ac:dyDescent="0.15">
      <c r="C312" s="5" t="s">
        <v>605</v>
      </c>
      <c r="D312" s="6">
        <v>-1.135432185</v>
      </c>
      <c r="E312" s="6">
        <v>5.6809349999999998E-3</v>
      </c>
      <c r="F312" s="3" t="s">
        <v>562</v>
      </c>
    </row>
    <row r="313" spans="3:6" x14ac:dyDescent="0.15">
      <c r="C313" s="5" t="s">
        <v>607</v>
      </c>
      <c r="D313" s="6">
        <v>-1.1246812429999999</v>
      </c>
      <c r="E313" s="6">
        <v>5.0239769999999998E-3</v>
      </c>
      <c r="F313" s="3" t="s">
        <v>563</v>
      </c>
    </row>
    <row r="314" spans="3:6" x14ac:dyDescent="0.15">
      <c r="C314" s="5" t="s">
        <v>659</v>
      </c>
      <c r="D314" s="6">
        <v>-1.588733771</v>
      </c>
      <c r="E314" s="6">
        <v>1.1729844999999999E-2</v>
      </c>
      <c r="F314" s="3" t="s">
        <v>590</v>
      </c>
    </row>
    <row r="315" spans="3:6" x14ac:dyDescent="0.15">
      <c r="C315" s="5" t="s">
        <v>660</v>
      </c>
      <c r="D315" s="6">
        <v>-1.588733771</v>
      </c>
      <c r="E315" s="6">
        <v>1.1729844999999999E-2</v>
      </c>
      <c r="F315" s="3" t="s">
        <v>10</v>
      </c>
    </row>
    <row r="316" spans="3:6" x14ac:dyDescent="0.15">
      <c r="C316" s="5" t="s">
        <v>661</v>
      </c>
      <c r="D316" s="6">
        <v>-1.3402904790000001</v>
      </c>
      <c r="E316" s="6">
        <v>4.2273199999999997E-3</v>
      </c>
      <c r="F316" s="3" t="s">
        <v>559</v>
      </c>
    </row>
    <row r="317" spans="3:6" x14ac:dyDescent="0.15">
      <c r="C317" s="5" t="s">
        <v>662</v>
      </c>
      <c r="D317" s="6">
        <v>-1.3402904790000001</v>
      </c>
      <c r="E317" s="6">
        <v>4.2273199999999997E-3</v>
      </c>
      <c r="F317" s="3" t="s">
        <v>559</v>
      </c>
    </row>
    <row r="318" spans="3:6" x14ac:dyDescent="0.15">
      <c r="C318" s="5" t="s">
        <v>663</v>
      </c>
      <c r="D318" s="6">
        <v>-1.3402904790000001</v>
      </c>
      <c r="E318" s="6">
        <v>4.2273199999999997E-3</v>
      </c>
      <c r="F318" s="3" t="s">
        <v>589</v>
      </c>
    </row>
    <row r="319" spans="3:6" x14ac:dyDescent="0.15">
      <c r="C319" s="5" t="s">
        <v>664</v>
      </c>
      <c r="D319" s="6">
        <v>-1.3402904790000001</v>
      </c>
      <c r="E319" s="6">
        <v>4.2273199999999997E-3</v>
      </c>
      <c r="F319" s="3" t="s">
        <v>559</v>
      </c>
    </row>
    <row r="320" spans="3:6" x14ac:dyDescent="0.15">
      <c r="C320" s="5" t="s">
        <v>665</v>
      </c>
      <c r="D320" s="6">
        <v>-1.329230122</v>
      </c>
      <c r="E320" s="6">
        <v>1.4599826E-2</v>
      </c>
      <c r="F320" s="3" t="s">
        <v>588</v>
      </c>
    </row>
    <row r="321" spans="3:6" x14ac:dyDescent="0.15">
      <c r="C321" s="5" t="s">
        <v>666</v>
      </c>
      <c r="D321" s="6">
        <v>-1.329230122</v>
      </c>
      <c r="E321" s="6">
        <v>1.4599826E-2</v>
      </c>
      <c r="F321" s="3" t="s">
        <v>564</v>
      </c>
    </row>
    <row r="322" spans="3:6" x14ac:dyDescent="0.15">
      <c r="C322" s="5" t="s">
        <v>609</v>
      </c>
      <c r="D322" s="6">
        <v>-1.953553361</v>
      </c>
      <c r="E322" s="6">
        <v>2.52E-6</v>
      </c>
      <c r="F322" s="3" t="s">
        <v>566</v>
      </c>
    </row>
    <row r="323" spans="3:6" x14ac:dyDescent="0.15">
      <c r="C323" s="5" t="s">
        <v>610</v>
      </c>
      <c r="D323" s="6">
        <v>-1.104069231</v>
      </c>
      <c r="E323" s="6">
        <v>1.2474841E-2</v>
      </c>
      <c r="F323" s="3" t="s">
        <v>95</v>
      </c>
    </row>
    <row r="324" spans="3:6" x14ac:dyDescent="0.15">
      <c r="C324" s="5" t="s">
        <v>611</v>
      </c>
      <c r="D324" s="6">
        <v>-2.3146469789999999</v>
      </c>
      <c r="E324" s="6">
        <v>1.34E-5</v>
      </c>
      <c r="F324" s="3" t="s">
        <v>567</v>
      </c>
    </row>
    <row r="325" spans="3:6" x14ac:dyDescent="0.15">
      <c r="C325" s="5" t="s">
        <v>612</v>
      </c>
      <c r="D325" s="6">
        <v>-3.765891463</v>
      </c>
      <c r="E325" s="6">
        <v>7.7100000000000001E-12</v>
      </c>
      <c r="F325" s="3" t="s">
        <v>10</v>
      </c>
    </row>
    <row r="326" spans="3:6" x14ac:dyDescent="0.15">
      <c r="C326" s="5" t="s">
        <v>672</v>
      </c>
      <c r="D326" s="6">
        <v>-1.3803117730000001</v>
      </c>
      <c r="E326" s="6">
        <v>3.8016550000000001E-3</v>
      </c>
      <c r="F326" s="3" t="s">
        <v>586</v>
      </c>
    </row>
    <row r="327" spans="3:6" x14ac:dyDescent="0.15">
      <c r="C327" s="5" t="s">
        <v>673</v>
      </c>
      <c r="D327" s="6">
        <v>-1.3803117730000001</v>
      </c>
      <c r="E327" s="6">
        <v>3.8016550000000001E-3</v>
      </c>
      <c r="F327" s="3" t="s">
        <v>102</v>
      </c>
    </row>
    <row r="328" spans="3:6" x14ac:dyDescent="0.15">
      <c r="C328" s="5" t="s">
        <v>674</v>
      </c>
      <c r="D328" s="6">
        <v>-1.611235119</v>
      </c>
      <c r="E328" s="6">
        <v>2.2487343999999999E-2</v>
      </c>
      <c r="F328" s="3" t="s">
        <v>585</v>
      </c>
    </row>
    <row r="329" spans="3:6" x14ac:dyDescent="0.15">
      <c r="C329" s="5" t="s">
        <v>675</v>
      </c>
      <c r="D329" s="6">
        <v>-1.611235119</v>
      </c>
      <c r="E329" s="6">
        <v>2.2487343999999999E-2</v>
      </c>
      <c r="F329" s="3" t="s">
        <v>569</v>
      </c>
    </row>
    <row r="330" spans="3:6" x14ac:dyDescent="0.15">
      <c r="C330" s="5" t="s">
        <v>680</v>
      </c>
      <c r="D330" s="6">
        <v>-1.097018042</v>
      </c>
      <c r="E330" s="6">
        <v>2.9364500000000002E-2</v>
      </c>
      <c r="F330" s="3" t="s">
        <v>101</v>
      </c>
    </row>
    <row r="331" spans="3:6" x14ac:dyDescent="0.15">
      <c r="C331" s="5" t="s">
        <v>681</v>
      </c>
      <c r="D331" s="6">
        <v>-1.097018042</v>
      </c>
      <c r="E331" s="6">
        <v>2.9364500000000002E-2</v>
      </c>
      <c r="F331" s="3" t="s">
        <v>101</v>
      </c>
    </row>
    <row r="332" spans="3:6" x14ac:dyDescent="0.15">
      <c r="C332" s="5" t="s">
        <v>682</v>
      </c>
      <c r="D332" s="6">
        <v>-1.097018042</v>
      </c>
      <c r="E332" s="6">
        <v>2.9364500000000002E-2</v>
      </c>
      <c r="F332" s="3" t="s">
        <v>101</v>
      </c>
    </row>
    <row r="333" spans="3:6" x14ac:dyDescent="0.15">
      <c r="C333" s="5" t="s">
        <v>683</v>
      </c>
      <c r="D333" s="6">
        <v>-1.097018042</v>
      </c>
      <c r="E333" s="6">
        <v>2.9364500000000002E-2</v>
      </c>
      <c r="F333" s="3" t="s">
        <v>584</v>
      </c>
    </row>
    <row r="334" spans="3:6" x14ac:dyDescent="0.15">
      <c r="C334" s="5" t="s">
        <v>684</v>
      </c>
      <c r="D334" s="6">
        <v>-1.097018042</v>
      </c>
      <c r="E334" s="6">
        <v>2.9364500000000002E-2</v>
      </c>
      <c r="F334" s="3" t="s">
        <v>101</v>
      </c>
    </row>
    <row r="335" spans="3:6" x14ac:dyDescent="0.15">
      <c r="C335" s="5" t="s">
        <v>685</v>
      </c>
      <c r="D335" s="6">
        <v>-1.3544549880000001</v>
      </c>
      <c r="E335" s="6">
        <v>2.230882E-3</v>
      </c>
      <c r="F335" s="3" t="s">
        <v>31</v>
      </c>
    </row>
    <row r="336" spans="3:6" x14ac:dyDescent="0.15">
      <c r="C336" s="5" t="s">
        <v>686</v>
      </c>
      <c r="D336" s="6">
        <v>-1.3544549880000001</v>
      </c>
      <c r="E336" s="6">
        <v>2.230882E-3</v>
      </c>
      <c r="F336" s="3" t="s">
        <v>31</v>
      </c>
    </row>
    <row r="337" spans="3:6" x14ac:dyDescent="0.15">
      <c r="C337" s="5" t="s">
        <v>687</v>
      </c>
      <c r="D337" s="6">
        <v>-1.3544549880000001</v>
      </c>
      <c r="E337" s="6">
        <v>2.230882E-3</v>
      </c>
      <c r="F337" s="3" t="s">
        <v>31</v>
      </c>
    </row>
    <row r="338" spans="3:6" x14ac:dyDescent="0.15">
      <c r="C338" s="5" t="s">
        <v>688</v>
      </c>
      <c r="D338" s="6">
        <v>-1.3544549880000001</v>
      </c>
      <c r="E338" s="6">
        <v>2.230882E-3</v>
      </c>
      <c r="F338" s="3" t="s">
        <v>31</v>
      </c>
    </row>
    <row r="339" spans="3:6" x14ac:dyDescent="0.15">
      <c r="C339" s="5" t="s">
        <v>689</v>
      </c>
      <c r="D339" s="6">
        <v>-1.3544549880000001</v>
      </c>
      <c r="E339" s="6">
        <v>2.230882E-3</v>
      </c>
      <c r="F339" s="3" t="s">
        <v>31</v>
      </c>
    </row>
    <row r="340" spans="3:6" x14ac:dyDescent="0.15">
      <c r="C340" s="5" t="s">
        <v>690</v>
      </c>
      <c r="D340" s="6">
        <v>-1.2692341199999999</v>
      </c>
      <c r="E340" s="6">
        <v>6.8386260000000004E-3</v>
      </c>
      <c r="F340" s="3" t="s">
        <v>65</v>
      </c>
    </row>
    <row r="341" spans="3:6" x14ac:dyDescent="0.15">
      <c r="C341" s="5" t="s">
        <v>691</v>
      </c>
      <c r="D341" s="6">
        <v>-1.2692341199999999</v>
      </c>
      <c r="E341" s="6">
        <v>6.8386260000000004E-3</v>
      </c>
      <c r="F341" s="3" t="s">
        <v>65</v>
      </c>
    </row>
    <row r="342" spans="3:6" x14ac:dyDescent="0.15">
      <c r="C342" s="5" t="s">
        <v>692</v>
      </c>
      <c r="D342" s="6">
        <v>-1.2692341199999999</v>
      </c>
      <c r="E342" s="6">
        <v>6.8386260000000004E-3</v>
      </c>
      <c r="F342" s="3" t="s">
        <v>65</v>
      </c>
    </row>
    <row r="343" spans="3:6" x14ac:dyDescent="0.15">
      <c r="C343" s="5" t="s">
        <v>693</v>
      </c>
      <c r="D343" s="6">
        <v>-1.2692341199999999</v>
      </c>
      <c r="E343" s="6">
        <v>6.8386260000000004E-3</v>
      </c>
      <c r="F343" s="3" t="s">
        <v>65</v>
      </c>
    </row>
    <row r="344" spans="3:6" x14ac:dyDescent="0.15">
      <c r="C344" s="5" t="s">
        <v>614</v>
      </c>
      <c r="D344" s="6">
        <v>-1.1439760029999999</v>
      </c>
      <c r="E344" s="6">
        <v>8.8584900000000001E-3</v>
      </c>
      <c r="F344" s="3" t="s">
        <v>94</v>
      </c>
    </row>
    <row r="345" spans="3:6" x14ac:dyDescent="0.15">
      <c r="C345" s="5" t="s">
        <v>616</v>
      </c>
      <c r="D345" s="6">
        <v>-1.2237118440000001</v>
      </c>
      <c r="E345" s="6">
        <v>2.3678359999999999E-3</v>
      </c>
      <c r="F345" s="3" t="s">
        <v>571</v>
      </c>
    </row>
    <row r="346" spans="3:6" x14ac:dyDescent="0.15">
      <c r="C346" s="5" t="s">
        <v>617</v>
      </c>
      <c r="D346" s="6">
        <v>-1.120343163</v>
      </c>
      <c r="E346" s="6">
        <v>4.5055929999999996E-3</v>
      </c>
      <c r="F346" s="3" t="s">
        <v>572</v>
      </c>
    </row>
    <row r="347" spans="3:6" x14ac:dyDescent="0.15">
      <c r="C347" s="5" t="s">
        <v>619</v>
      </c>
      <c r="D347" s="6">
        <v>-1.6486747820000001</v>
      </c>
      <c r="E347" s="6">
        <v>2.221864E-3</v>
      </c>
      <c r="F347" s="3" t="s">
        <v>573</v>
      </c>
    </row>
    <row r="348" spans="3:6" x14ac:dyDescent="0.15">
      <c r="C348" s="5" t="s">
        <v>694</v>
      </c>
      <c r="D348" s="6">
        <v>-2.3657695219999999</v>
      </c>
      <c r="E348" s="6">
        <v>3.7299999999999999E-6</v>
      </c>
      <c r="F348" s="3" t="s">
        <v>556</v>
      </c>
    </row>
    <row r="349" spans="3:6" x14ac:dyDescent="0.15">
      <c r="C349" s="5" t="s">
        <v>695</v>
      </c>
      <c r="D349" s="6">
        <v>-2.3657695219999999</v>
      </c>
      <c r="E349" s="6">
        <v>3.7299999999999999E-6</v>
      </c>
      <c r="F349" s="3" t="s">
        <v>556</v>
      </c>
    </row>
    <row r="350" spans="3:6" x14ac:dyDescent="0.15">
      <c r="C350" s="5" t="s">
        <v>696</v>
      </c>
      <c r="D350" s="6">
        <v>-2.3657695219999999</v>
      </c>
      <c r="E350" s="6">
        <v>3.7299999999999999E-6</v>
      </c>
      <c r="F350" s="3" t="s">
        <v>556</v>
      </c>
    </row>
    <row r="351" spans="3:6" x14ac:dyDescent="0.15">
      <c r="C351" s="5" t="s">
        <v>620</v>
      </c>
      <c r="D351" s="6">
        <v>-1.158888495</v>
      </c>
      <c r="E351" s="6">
        <v>1.1444516E-2</v>
      </c>
      <c r="F351" s="3" t="s">
        <v>574</v>
      </c>
    </row>
    <row r="352" spans="3:6" x14ac:dyDescent="0.15">
      <c r="C352" s="5" t="s">
        <v>697</v>
      </c>
      <c r="D352" s="6">
        <v>-2.0364411179999999</v>
      </c>
      <c r="E352" s="6">
        <v>2.1100000000000001E-5</v>
      </c>
      <c r="F352" s="3" t="s">
        <v>583</v>
      </c>
    </row>
    <row r="353" spans="3:6" x14ac:dyDescent="0.15">
      <c r="C353" s="5" t="s">
        <v>698</v>
      </c>
      <c r="D353" s="6">
        <v>-2.0364411179999999</v>
      </c>
      <c r="E353" s="6">
        <v>2.1100000000000001E-5</v>
      </c>
      <c r="F353" s="3" t="s">
        <v>575</v>
      </c>
    </row>
    <row r="354" spans="3:6" x14ac:dyDescent="0.15">
      <c r="C354" s="5" t="s">
        <v>621</v>
      </c>
      <c r="D354" s="6">
        <v>-2.2319438269999998</v>
      </c>
      <c r="E354" s="6">
        <v>3.3800200000000001E-4</v>
      </c>
      <c r="F354" s="3" t="s">
        <v>557</v>
      </c>
    </row>
    <row r="355" spans="3:6" x14ac:dyDescent="0.15">
      <c r="C355" s="5" t="s">
        <v>699</v>
      </c>
      <c r="D355" s="6">
        <v>-2.0174681130000001</v>
      </c>
      <c r="E355" s="6">
        <v>3.4450629999999999E-3</v>
      </c>
      <c r="F355" s="3" t="s">
        <v>583</v>
      </c>
    </row>
    <row r="356" spans="3:6" x14ac:dyDescent="0.15">
      <c r="C356" s="5" t="s">
        <v>700</v>
      </c>
      <c r="D356" s="6">
        <v>-2.0174681130000001</v>
      </c>
      <c r="E356" s="6">
        <v>3.4450629999999999E-3</v>
      </c>
      <c r="F356" s="3" t="s">
        <v>583</v>
      </c>
    </row>
    <row r="357" spans="3:6" x14ac:dyDescent="0.15">
      <c r="C357" s="5" t="s">
        <v>701</v>
      </c>
      <c r="D357" s="6">
        <v>-2.0174681130000001</v>
      </c>
      <c r="E357" s="6">
        <v>3.4450629999999999E-3</v>
      </c>
      <c r="F357" s="3" t="s">
        <v>575</v>
      </c>
    </row>
    <row r="358" spans="3:6" x14ac:dyDescent="0.15">
      <c r="C358" s="5" t="s">
        <v>622</v>
      </c>
      <c r="D358" s="6">
        <v>-1.7969980889999999</v>
      </c>
      <c r="E358" s="6">
        <v>7.3058799999999998E-3</v>
      </c>
      <c r="F358" s="3" t="s">
        <v>576</v>
      </c>
    </row>
    <row r="359" spans="3:6" x14ac:dyDescent="0.15">
      <c r="C359" s="5" t="s">
        <v>704</v>
      </c>
      <c r="D359" s="6">
        <v>-1.387646103</v>
      </c>
      <c r="E359" s="6">
        <v>1.9627787000000001E-2</v>
      </c>
      <c r="F359" s="3" t="s">
        <v>69</v>
      </c>
    </row>
    <row r="360" spans="3:6" x14ac:dyDescent="0.15">
      <c r="C360" s="5" t="s">
        <v>705</v>
      </c>
      <c r="D360" s="6">
        <v>-1.387646103</v>
      </c>
      <c r="E360" s="6">
        <v>1.9627787000000001E-2</v>
      </c>
      <c r="F360" s="3" t="s">
        <v>69</v>
      </c>
    </row>
    <row r="361" spans="3:6" x14ac:dyDescent="0.15">
      <c r="C361" s="5" t="s">
        <v>708</v>
      </c>
      <c r="D361" s="6">
        <v>-1.043787544</v>
      </c>
      <c r="E361" s="6">
        <v>7.3376220000000002E-3</v>
      </c>
      <c r="F361" s="3" t="s">
        <v>579</v>
      </c>
    </row>
    <row r="362" spans="3:6" x14ac:dyDescent="0.15">
      <c r="C362" s="5" t="s">
        <v>709</v>
      </c>
      <c r="D362" s="6">
        <v>-1.043787544</v>
      </c>
      <c r="E362" s="6">
        <v>7.3376220000000002E-3</v>
      </c>
      <c r="F362" s="3" t="s">
        <v>579</v>
      </c>
    </row>
    <row r="363" spans="3:6" x14ac:dyDescent="0.15">
      <c r="C363" s="5" t="s">
        <v>623</v>
      </c>
      <c r="D363" s="6">
        <v>-1.627001879</v>
      </c>
      <c r="E363" s="6">
        <v>4.6075000000000001E-4</v>
      </c>
      <c r="F363" s="3" t="s">
        <v>580</v>
      </c>
    </row>
    <row r="364" spans="3:6" x14ac:dyDescent="0.15">
      <c r="C364" s="5" t="s">
        <v>713</v>
      </c>
      <c r="D364" s="6">
        <v>-1.4355786660000001</v>
      </c>
      <c r="E364" s="6">
        <v>1.0657965E-2</v>
      </c>
      <c r="F364" s="3" t="s">
        <v>65</v>
      </c>
    </row>
    <row r="365" spans="3:6" x14ac:dyDescent="0.15">
      <c r="C365" s="5" t="s">
        <v>714</v>
      </c>
      <c r="D365" s="6">
        <v>-1.4355786660000001</v>
      </c>
      <c r="E365" s="6">
        <v>1.0657965E-2</v>
      </c>
      <c r="F365" s="3" t="s">
        <v>65</v>
      </c>
    </row>
    <row r="366" spans="3:6" x14ac:dyDescent="0.15">
      <c r="C366" s="5" t="s">
        <v>715</v>
      </c>
      <c r="D366" s="6">
        <v>-1.4355786660000001</v>
      </c>
      <c r="E366" s="6">
        <v>1.0657965E-2</v>
      </c>
      <c r="F366" s="3" t="s">
        <v>65</v>
      </c>
    </row>
    <row r="367" spans="3:6" x14ac:dyDescent="0.15">
      <c r="C367" s="5" t="s">
        <v>716</v>
      </c>
      <c r="D367" s="6">
        <v>-1.4355786660000001</v>
      </c>
      <c r="E367" s="6">
        <v>1.0657965E-2</v>
      </c>
      <c r="F367" s="3" t="s">
        <v>65</v>
      </c>
    </row>
    <row r="368" spans="3:6" x14ac:dyDescent="0.15">
      <c r="C368" s="8" t="s">
        <v>717</v>
      </c>
      <c r="D368" s="6">
        <v>-1.4355786660000001</v>
      </c>
      <c r="E368" s="6">
        <v>1.0657965E-2</v>
      </c>
      <c r="F368" s="3" t="s">
        <v>65</v>
      </c>
    </row>
  </sheetData>
  <phoneticPr fontId="1" type="noConversion"/>
  <conditionalFormatting sqref="C1">
    <cfRule type="duplicateValues" dxfId="8" priority="34"/>
  </conditionalFormatting>
  <conditionalFormatting sqref="B162:B289">
    <cfRule type="duplicateValues" dxfId="7" priority="5"/>
  </conditionalFormatting>
  <conditionalFormatting sqref="B107:B160">
    <cfRule type="duplicateValues" dxfId="6" priority="3"/>
  </conditionalFormatting>
  <conditionalFormatting sqref="B291:B368">
    <cfRule type="duplicateValues" dxfId="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3"/>
  <sheetViews>
    <sheetView topLeftCell="A144" zoomScale="75" zoomScaleNormal="75" workbookViewId="0">
      <selection activeCell="B1" sqref="B1"/>
    </sheetView>
  </sheetViews>
  <sheetFormatPr defaultRowHeight="16.5" x14ac:dyDescent="0.15"/>
  <cols>
    <col min="1" max="1" width="46" style="3" customWidth="1"/>
    <col min="2" max="2" width="20.625" style="3" customWidth="1"/>
    <col min="3" max="3" width="18.375" style="3" bestFit="1" customWidth="1"/>
    <col min="4" max="5" width="9" style="3"/>
    <col min="6" max="6" width="61.75" style="3" customWidth="1"/>
    <col min="7" max="16384" width="9" style="3"/>
  </cols>
  <sheetData>
    <row r="1" spans="1:6" x14ac:dyDescent="0.15">
      <c r="A1" s="1" t="s">
        <v>737</v>
      </c>
      <c r="B1" s="1" t="s">
        <v>862</v>
      </c>
      <c r="C1" s="1" t="s">
        <v>61</v>
      </c>
      <c r="D1" s="1" t="s">
        <v>62</v>
      </c>
      <c r="E1" s="1" t="s">
        <v>63</v>
      </c>
      <c r="F1" s="1" t="s">
        <v>64</v>
      </c>
    </row>
    <row r="2" spans="1:6" x14ac:dyDescent="0.15">
      <c r="C2" s="11" t="s">
        <v>757</v>
      </c>
      <c r="D2" s="13">
        <v>2.1229181270000002</v>
      </c>
      <c r="E2" s="13">
        <v>9.2300000000000006E-9</v>
      </c>
      <c r="F2" s="3" t="s">
        <v>738</v>
      </c>
    </row>
    <row r="3" spans="1:6" x14ac:dyDescent="0.15">
      <c r="C3" s="11" t="s">
        <v>758</v>
      </c>
      <c r="D3" s="13">
        <v>1.3614608130000001</v>
      </c>
      <c r="E3" s="13">
        <v>4.5009749999999999E-3</v>
      </c>
      <c r="F3" s="3" t="s">
        <v>738</v>
      </c>
    </row>
    <row r="4" spans="1:6" x14ac:dyDescent="0.15">
      <c r="C4" s="11" t="s">
        <v>759</v>
      </c>
      <c r="D4" s="13">
        <v>2.8848733969999998</v>
      </c>
      <c r="E4" s="13">
        <v>2.36E-13</v>
      </c>
      <c r="F4" s="3" t="s">
        <v>739</v>
      </c>
    </row>
    <row r="5" spans="1:6" x14ac:dyDescent="0.15">
      <c r="C5" s="11" t="s">
        <v>760</v>
      </c>
      <c r="D5" s="13">
        <v>1.594594157</v>
      </c>
      <c r="E5" s="13">
        <v>6.05E-5</v>
      </c>
      <c r="F5" s="3" t="s">
        <v>740</v>
      </c>
    </row>
    <row r="6" spans="1:6" x14ac:dyDescent="0.15">
      <c r="C6" s="11" t="s">
        <v>126</v>
      </c>
      <c r="D6" s="13">
        <v>2.7001501750000001</v>
      </c>
      <c r="E6" s="13">
        <v>2.4000000000000001E-11</v>
      </c>
      <c r="F6" s="3" t="s">
        <v>7</v>
      </c>
    </row>
    <row r="7" spans="1:6" x14ac:dyDescent="0.15">
      <c r="C7" s="11" t="s">
        <v>761</v>
      </c>
      <c r="D7" s="13">
        <v>1.0314567939999999</v>
      </c>
      <c r="E7" s="13">
        <v>3.7498165999999999E-2</v>
      </c>
      <c r="F7" s="3" t="s">
        <v>739</v>
      </c>
    </row>
    <row r="8" spans="1:6" x14ac:dyDescent="0.15">
      <c r="C8" s="11" t="s">
        <v>762</v>
      </c>
      <c r="D8" s="13">
        <v>1.207325161</v>
      </c>
      <c r="E8" s="13">
        <v>1.335237E-3</v>
      </c>
      <c r="F8" s="3" t="s">
        <v>739</v>
      </c>
    </row>
    <row r="9" spans="1:6" x14ac:dyDescent="0.15">
      <c r="C9" s="11" t="s">
        <v>763</v>
      </c>
      <c r="D9" s="13">
        <v>1.841422503</v>
      </c>
      <c r="E9" s="13">
        <v>1.5099999999999999E-7</v>
      </c>
      <c r="F9" s="3" t="s">
        <v>739</v>
      </c>
    </row>
    <row r="10" spans="1:6" x14ac:dyDescent="0.15">
      <c r="C10" s="11" t="s">
        <v>282</v>
      </c>
      <c r="D10" s="13">
        <v>4.289271576</v>
      </c>
      <c r="E10" s="13">
        <v>2.47E-23</v>
      </c>
      <c r="F10" s="3" t="s">
        <v>14</v>
      </c>
    </row>
    <row r="11" spans="1:6" x14ac:dyDescent="0.15">
      <c r="C11" s="11" t="s">
        <v>283</v>
      </c>
      <c r="D11" s="13">
        <v>4.289271576</v>
      </c>
      <c r="E11" s="13">
        <v>2.47E-23</v>
      </c>
      <c r="F11" s="3" t="s">
        <v>228</v>
      </c>
    </row>
    <row r="12" spans="1:6" x14ac:dyDescent="0.15">
      <c r="C12" s="11" t="s">
        <v>284</v>
      </c>
      <c r="D12" s="13">
        <v>4.289271576</v>
      </c>
      <c r="E12" s="13">
        <v>2.47E-23</v>
      </c>
      <c r="F12" s="3" t="s">
        <v>14</v>
      </c>
    </row>
    <row r="13" spans="1:6" x14ac:dyDescent="0.15">
      <c r="C13" s="11" t="s">
        <v>285</v>
      </c>
      <c r="D13" s="13">
        <v>4.289271576</v>
      </c>
      <c r="E13" s="13">
        <v>2.47E-23</v>
      </c>
      <c r="F13" s="3" t="s">
        <v>14</v>
      </c>
    </row>
    <row r="14" spans="1:6" x14ac:dyDescent="0.15">
      <c r="C14" s="11" t="s">
        <v>286</v>
      </c>
      <c r="D14" s="13">
        <v>4.289271576</v>
      </c>
      <c r="E14" s="13">
        <v>2.47E-23</v>
      </c>
      <c r="F14" s="3" t="s">
        <v>14</v>
      </c>
    </row>
    <row r="15" spans="1:6" x14ac:dyDescent="0.15">
      <c r="C15" s="11" t="s">
        <v>764</v>
      </c>
      <c r="D15" s="13">
        <v>1.2775540940000001</v>
      </c>
      <c r="E15" s="13">
        <v>3.6391700000000001E-4</v>
      </c>
      <c r="F15" s="3" t="s">
        <v>497</v>
      </c>
    </row>
    <row r="16" spans="1:6" x14ac:dyDescent="0.15">
      <c r="C16" s="11" t="s">
        <v>131</v>
      </c>
      <c r="D16" s="13">
        <v>2.472645811</v>
      </c>
      <c r="E16" s="13">
        <v>6.8999999999999997E-5</v>
      </c>
      <c r="F16" s="3" t="s">
        <v>20</v>
      </c>
    </row>
    <row r="17" spans="3:6" x14ac:dyDescent="0.15">
      <c r="C17" s="11" t="s">
        <v>765</v>
      </c>
      <c r="D17" s="13">
        <v>2.0300141329999999</v>
      </c>
      <c r="E17" s="13">
        <v>7.9000000000000006E-8</v>
      </c>
      <c r="F17" s="3" t="s">
        <v>741</v>
      </c>
    </row>
    <row r="18" spans="3:6" x14ac:dyDescent="0.15">
      <c r="C18" s="11" t="s">
        <v>766</v>
      </c>
      <c r="D18" s="13">
        <v>4.1983506039999998</v>
      </c>
      <c r="E18" s="13">
        <v>1.22E-17</v>
      </c>
      <c r="F18" s="3" t="s">
        <v>82</v>
      </c>
    </row>
    <row r="19" spans="3:6" x14ac:dyDescent="0.15">
      <c r="C19" s="11" t="s">
        <v>136</v>
      </c>
      <c r="D19" s="13">
        <v>1.081217396</v>
      </c>
      <c r="E19" s="13">
        <v>9.8286139999999994E-3</v>
      </c>
      <c r="F19" s="3" t="s">
        <v>82</v>
      </c>
    </row>
    <row r="20" spans="3:6" x14ac:dyDescent="0.15">
      <c r="C20" s="11" t="s">
        <v>767</v>
      </c>
      <c r="D20" s="13">
        <v>3.3184084399999998</v>
      </c>
      <c r="E20" s="13">
        <v>6.9900000000000002E-16</v>
      </c>
      <c r="F20" s="3" t="s">
        <v>742</v>
      </c>
    </row>
    <row r="21" spans="3:6" x14ac:dyDescent="0.15">
      <c r="C21" s="11" t="s">
        <v>251</v>
      </c>
      <c r="D21" s="13">
        <v>3.7004931669999999</v>
      </c>
      <c r="E21" s="13">
        <v>2.4799999999999999E-22</v>
      </c>
      <c r="F21" s="3" t="s">
        <v>30</v>
      </c>
    </row>
    <row r="22" spans="3:6" x14ac:dyDescent="0.15">
      <c r="C22" s="11" t="s">
        <v>768</v>
      </c>
      <c r="D22" s="13">
        <v>3.8292827090000001</v>
      </c>
      <c r="E22" s="13">
        <v>3.69E-8</v>
      </c>
      <c r="F22" s="3" t="s">
        <v>30</v>
      </c>
    </row>
    <row r="23" spans="3:6" x14ac:dyDescent="0.15">
      <c r="C23" s="11" t="s">
        <v>769</v>
      </c>
      <c r="D23" s="13">
        <v>1.86149312</v>
      </c>
      <c r="E23" s="13">
        <v>2.4099999999999998E-6</v>
      </c>
      <c r="F23" s="3" t="s">
        <v>743</v>
      </c>
    </row>
    <row r="24" spans="3:6" x14ac:dyDescent="0.15">
      <c r="C24" s="11" t="s">
        <v>770</v>
      </c>
      <c r="D24" s="13">
        <v>3.1760144189999999</v>
      </c>
      <c r="E24" s="13">
        <v>3.3899999999999999E-14</v>
      </c>
      <c r="F24" s="3" t="s">
        <v>743</v>
      </c>
    </row>
    <row r="25" spans="3:6" x14ac:dyDescent="0.15">
      <c r="C25" s="11" t="s">
        <v>771</v>
      </c>
      <c r="D25" s="13">
        <v>1.076807764</v>
      </c>
      <c r="E25" s="13">
        <v>3.2609576000000001E-2</v>
      </c>
      <c r="F25" s="3" t="s">
        <v>744</v>
      </c>
    </row>
    <row r="26" spans="3:6" x14ac:dyDescent="0.15">
      <c r="C26" s="11" t="s">
        <v>795</v>
      </c>
      <c r="D26" s="13">
        <v>1.6856495339999999</v>
      </c>
      <c r="E26" s="13">
        <v>2.2299999999999998E-6</v>
      </c>
      <c r="F26" s="3" t="s">
        <v>745</v>
      </c>
    </row>
    <row r="27" spans="3:6" x14ac:dyDescent="0.15">
      <c r="C27" s="11" t="s">
        <v>796</v>
      </c>
      <c r="D27" s="13">
        <v>1.6856495339999999</v>
      </c>
      <c r="E27" s="13">
        <v>2.2299999999999998E-6</v>
      </c>
      <c r="F27" s="3" t="s">
        <v>745</v>
      </c>
    </row>
    <row r="28" spans="3:6" x14ac:dyDescent="0.15">
      <c r="C28" s="11" t="s">
        <v>797</v>
      </c>
      <c r="D28" s="13">
        <v>1.6856495339999999</v>
      </c>
      <c r="E28" s="13">
        <v>2.2299999999999998E-6</v>
      </c>
      <c r="F28" s="3" t="s">
        <v>745</v>
      </c>
    </row>
    <row r="29" spans="3:6" x14ac:dyDescent="0.15">
      <c r="C29" s="11" t="s">
        <v>798</v>
      </c>
      <c r="D29" s="13">
        <v>1.6856495339999999</v>
      </c>
      <c r="E29" s="13">
        <v>2.2299999999999998E-6</v>
      </c>
      <c r="F29" s="3" t="s">
        <v>745</v>
      </c>
    </row>
    <row r="30" spans="3:6" x14ac:dyDescent="0.15">
      <c r="C30" s="11" t="s">
        <v>772</v>
      </c>
      <c r="D30" s="13">
        <v>3.0637124949999999</v>
      </c>
      <c r="E30" s="13">
        <v>4.2699999999999999E-16</v>
      </c>
      <c r="F30" s="3" t="s">
        <v>746</v>
      </c>
    </row>
    <row r="31" spans="3:6" x14ac:dyDescent="0.15">
      <c r="C31" s="11" t="s">
        <v>773</v>
      </c>
      <c r="D31" s="13">
        <v>2.6862486379999999</v>
      </c>
      <c r="E31" s="13">
        <v>5.1200000000000001E-6</v>
      </c>
      <c r="F31" s="3" t="s">
        <v>747</v>
      </c>
    </row>
    <row r="32" spans="3:6" x14ac:dyDescent="0.15">
      <c r="C32" s="11" t="s">
        <v>774</v>
      </c>
      <c r="D32" s="13">
        <v>1.7297674430000001</v>
      </c>
      <c r="E32" s="13">
        <v>8.6782479999999995E-3</v>
      </c>
      <c r="F32" s="3" t="s">
        <v>748</v>
      </c>
    </row>
    <row r="33" spans="3:6" x14ac:dyDescent="0.15">
      <c r="C33" s="11" t="s">
        <v>799</v>
      </c>
      <c r="D33" s="13">
        <v>3.664201066</v>
      </c>
      <c r="E33" s="13">
        <v>3.9100000000000001E-12</v>
      </c>
      <c r="F33" s="3" t="s">
        <v>749</v>
      </c>
    </row>
    <row r="34" spans="3:6" x14ac:dyDescent="0.15">
      <c r="C34" s="11" t="s">
        <v>800</v>
      </c>
      <c r="D34" s="13">
        <v>3.664201066</v>
      </c>
      <c r="E34" s="13">
        <v>3.9100000000000001E-12</v>
      </c>
      <c r="F34" s="3" t="s">
        <v>749</v>
      </c>
    </row>
    <row r="35" spans="3:6" x14ac:dyDescent="0.15">
      <c r="C35" s="11" t="s">
        <v>801</v>
      </c>
      <c r="D35" s="13">
        <v>3.664201066</v>
      </c>
      <c r="E35" s="13">
        <v>3.9100000000000001E-12</v>
      </c>
      <c r="F35" s="3" t="s">
        <v>749</v>
      </c>
    </row>
    <row r="36" spans="3:6" x14ac:dyDescent="0.15">
      <c r="C36" s="11" t="s">
        <v>802</v>
      </c>
      <c r="D36" s="13">
        <v>3.664201066</v>
      </c>
      <c r="E36" s="13">
        <v>3.9100000000000001E-12</v>
      </c>
      <c r="F36" s="3" t="s">
        <v>749</v>
      </c>
    </row>
    <row r="37" spans="3:6" x14ac:dyDescent="0.15">
      <c r="C37" s="11" t="s">
        <v>775</v>
      </c>
      <c r="D37" s="13">
        <v>2.1808636479999999</v>
      </c>
      <c r="E37" s="13">
        <v>6.02E-5</v>
      </c>
      <c r="F37" s="3" t="s">
        <v>46</v>
      </c>
    </row>
    <row r="38" spans="3:6" x14ac:dyDescent="0.15">
      <c r="C38" s="11" t="s">
        <v>262</v>
      </c>
      <c r="D38" s="13">
        <v>1.0319407570000001</v>
      </c>
      <c r="E38" s="13">
        <v>3.5045965999999998E-2</v>
      </c>
      <c r="F38" s="3" t="s">
        <v>46</v>
      </c>
    </row>
    <row r="39" spans="3:6" x14ac:dyDescent="0.15">
      <c r="C39" s="11" t="s">
        <v>776</v>
      </c>
      <c r="D39" s="13">
        <v>1.7131694930000001</v>
      </c>
      <c r="E39" s="13">
        <v>9.59E-5</v>
      </c>
      <c r="F39" s="3" t="s">
        <v>750</v>
      </c>
    </row>
    <row r="40" spans="3:6" x14ac:dyDescent="0.15">
      <c r="C40" s="11" t="s">
        <v>777</v>
      </c>
      <c r="D40" s="13">
        <v>1.0858229100000001</v>
      </c>
      <c r="E40" s="13">
        <v>1.5543869E-2</v>
      </c>
      <c r="F40" s="3" t="s">
        <v>739</v>
      </c>
    </row>
    <row r="41" spans="3:6" x14ac:dyDescent="0.15">
      <c r="C41" s="11" t="s">
        <v>778</v>
      </c>
      <c r="D41" s="13">
        <v>1.8358109979999999</v>
      </c>
      <c r="E41" s="13">
        <v>4.9608599999999997E-4</v>
      </c>
      <c r="F41" s="3" t="s">
        <v>739</v>
      </c>
    </row>
    <row r="42" spans="3:6" x14ac:dyDescent="0.15">
      <c r="C42" s="11" t="s">
        <v>779</v>
      </c>
      <c r="D42" s="13">
        <v>2.943612984</v>
      </c>
      <c r="E42" s="13">
        <v>1.28E-12</v>
      </c>
      <c r="F42" s="3" t="s">
        <v>22</v>
      </c>
    </row>
    <row r="43" spans="3:6" x14ac:dyDescent="0.15">
      <c r="C43" s="11" t="s">
        <v>780</v>
      </c>
      <c r="D43" s="13">
        <v>1.1043788720000001</v>
      </c>
      <c r="E43" s="13">
        <v>1.6145156000000001E-2</v>
      </c>
      <c r="F43" s="3" t="s">
        <v>751</v>
      </c>
    </row>
    <row r="44" spans="3:6" x14ac:dyDescent="0.15">
      <c r="C44" s="11" t="s">
        <v>781</v>
      </c>
      <c r="D44" s="13">
        <v>3.8852096839999999</v>
      </c>
      <c r="E44" s="13">
        <v>6.1999999999999998E-13</v>
      </c>
      <c r="F44" s="3" t="s">
        <v>739</v>
      </c>
    </row>
    <row r="45" spans="3:6" x14ac:dyDescent="0.15">
      <c r="C45" s="11" t="s">
        <v>782</v>
      </c>
      <c r="D45" s="13">
        <v>2.6461218259999999</v>
      </c>
      <c r="E45" s="13">
        <v>8.3799999999999996E-9</v>
      </c>
      <c r="F45" s="3" t="s">
        <v>739</v>
      </c>
    </row>
    <row r="46" spans="3:6" x14ac:dyDescent="0.15">
      <c r="C46" s="11" t="s">
        <v>783</v>
      </c>
      <c r="D46" s="13">
        <v>3.2329037770000002</v>
      </c>
      <c r="E46" s="13">
        <v>1.2799999999999999E-18</v>
      </c>
      <c r="F46" s="3" t="s">
        <v>739</v>
      </c>
    </row>
    <row r="47" spans="3:6" x14ac:dyDescent="0.15">
      <c r="C47" s="11" t="s">
        <v>803</v>
      </c>
      <c r="D47" s="13">
        <v>2.5373330049999998</v>
      </c>
      <c r="E47" s="13">
        <v>1.7E-5</v>
      </c>
      <c r="F47" s="3" t="s">
        <v>751</v>
      </c>
    </row>
    <row r="48" spans="3:6" x14ac:dyDescent="0.15">
      <c r="C48" s="11" t="s">
        <v>804</v>
      </c>
      <c r="D48" s="13">
        <v>2.5373330049999998</v>
      </c>
      <c r="E48" s="13">
        <v>1.7E-5</v>
      </c>
      <c r="F48" s="3" t="s">
        <v>751</v>
      </c>
    </row>
    <row r="49" spans="3:6" x14ac:dyDescent="0.15">
      <c r="C49" s="11" t="s">
        <v>784</v>
      </c>
      <c r="D49" s="13">
        <v>3.3178546799999999</v>
      </c>
      <c r="E49" s="13">
        <v>1.4E-14</v>
      </c>
      <c r="F49" s="3" t="s">
        <v>739</v>
      </c>
    </row>
    <row r="50" spans="3:6" x14ac:dyDescent="0.15">
      <c r="C50" s="11" t="s">
        <v>785</v>
      </c>
      <c r="D50" s="13">
        <v>1.1167083069999999</v>
      </c>
      <c r="E50" s="13">
        <v>1.5951403999999999E-2</v>
      </c>
      <c r="F50" s="3" t="s">
        <v>739</v>
      </c>
    </row>
    <row r="51" spans="3:6" x14ac:dyDescent="0.15">
      <c r="C51" s="11" t="s">
        <v>805</v>
      </c>
      <c r="D51" s="13">
        <v>1.5767812000000001</v>
      </c>
      <c r="E51" s="13">
        <v>9.3800000000000003E-5</v>
      </c>
      <c r="F51" s="3" t="s">
        <v>14</v>
      </c>
    </row>
    <row r="52" spans="3:6" x14ac:dyDescent="0.15">
      <c r="C52" s="11" t="s">
        <v>806</v>
      </c>
      <c r="D52" s="13">
        <v>1.5767812000000001</v>
      </c>
      <c r="E52" s="13">
        <v>9.3800000000000003E-5</v>
      </c>
      <c r="F52" s="3" t="s">
        <v>14</v>
      </c>
    </row>
    <row r="53" spans="3:6" x14ac:dyDescent="0.15">
      <c r="C53" s="11" t="s">
        <v>807</v>
      </c>
      <c r="D53" s="13">
        <v>1.5767812000000001</v>
      </c>
      <c r="E53" s="13">
        <v>9.3800000000000003E-5</v>
      </c>
      <c r="F53" s="3" t="s">
        <v>14</v>
      </c>
    </row>
    <row r="54" spans="3:6" x14ac:dyDescent="0.15">
      <c r="C54" s="11" t="s">
        <v>808</v>
      </c>
      <c r="D54" s="13">
        <v>1.5767812000000001</v>
      </c>
      <c r="E54" s="13">
        <v>9.3800000000000003E-5</v>
      </c>
      <c r="F54" s="3" t="s">
        <v>14</v>
      </c>
    </row>
    <row r="55" spans="3:6" x14ac:dyDescent="0.15">
      <c r="C55" s="11" t="s">
        <v>809</v>
      </c>
      <c r="D55" s="13">
        <v>1.5767812000000001</v>
      </c>
      <c r="E55" s="13">
        <v>9.3800000000000003E-5</v>
      </c>
      <c r="F55" s="3" t="s">
        <v>14</v>
      </c>
    </row>
    <row r="56" spans="3:6" x14ac:dyDescent="0.15">
      <c r="C56" s="11" t="s">
        <v>810</v>
      </c>
      <c r="D56" s="13">
        <v>1.5767812000000001</v>
      </c>
      <c r="E56" s="13">
        <v>9.3800000000000003E-5</v>
      </c>
      <c r="F56" s="3" t="s">
        <v>228</v>
      </c>
    </row>
    <row r="57" spans="3:6" x14ac:dyDescent="0.15">
      <c r="C57" s="11" t="s">
        <v>811</v>
      </c>
      <c r="D57" s="13">
        <v>1.5767812000000001</v>
      </c>
      <c r="E57" s="13">
        <v>9.3800000000000003E-5</v>
      </c>
      <c r="F57" s="3" t="s">
        <v>14</v>
      </c>
    </row>
    <row r="58" spans="3:6" x14ac:dyDescent="0.15">
      <c r="C58" s="11" t="s">
        <v>786</v>
      </c>
      <c r="D58" s="13">
        <v>2.5443820819999998</v>
      </c>
      <c r="E58" s="13">
        <v>5.03E-8</v>
      </c>
      <c r="F58" s="3" t="s">
        <v>14</v>
      </c>
    </row>
    <row r="59" spans="3:6" x14ac:dyDescent="0.15">
      <c r="C59" s="11" t="s">
        <v>787</v>
      </c>
      <c r="D59" s="13">
        <v>1.1887156160000001</v>
      </c>
      <c r="E59" s="13">
        <v>3.3941366000000001E-2</v>
      </c>
      <c r="F59" s="3" t="s">
        <v>748</v>
      </c>
    </row>
    <row r="60" spans="3:6" x14ac:dyDescent="0.15">
      <c r="C60" s="11" t="s">
        <v>788</v>
      </c>
      <c r="D60" s="13">
        <v>1.290236698</v>
      </c>
      <c r="E60" s="13">
        <v>1.2563497999999999E-2</v>
      </c>
      <c r="F60" s="3" t="s">
        <v>752</v>
      </c>
    </row>
    <row r="61" spans="3:6" x14ac:dyDescent="0.15">
      <c r="C61" s="11" t="s">
        <v>789</v>
      </c>
      <c r="D61" s="13">
        <v>2.1283903569999998</v>
      </c>
      <c r="E61" s="13">
        <v>1.26E-5</v>
      </c>
      <c r="F61" s="3" t="s">
        <v>751</v>
      </c>
    </row>
    <row r="62" spans="3:6" x14ac:dyDescent="0.15">
      <c r="C62" s="11" t="s">
        <v>790</v>
      </c>
      <c r="D62" s="13">
        <v>1.337185877</v>
      </c>
      <c r="E62" s="13">
        <v>4.2678200000000001E-4</v>
      </c>
      <c r="F62" s="3" t="s">
        <v>753</v>
      </c>
    </row>
    <row r="63" spans="3:6" x14ac:dyDescent="0.15">
      <c r="C63" s="11" t="s">
        <v>791</v>
      </c>
      <c r="D63" s="13">
        <v>6.1126897439999999</v>
      </c>
      <c r="E63" s="13">
        <v>2.0699999999999999E-17</v>
      </c>
      <c r="F63" s="3" t="s">
        <v>754</v>
      </c>
    </row>
    <row r="64" spans="3:6" x14ac:dyDescent="0.15">
      <c r="C64" s="11" t="s">
        <v>792</v>
      </c>
      <c r="D64" s="13">
        <v>1.0734211119999999</v>
      </c>
      <c r="E64" s="13">
        <v>2.0910528000000001E-2</v>
      </c>
      <c r="F64" s="3" t="s">
        <v>752</v>
      </c>
    </row>
    <row r="65" spans="2:6" x14ac:dyDescent="0.15">
      <c r="C65" s="11" t="s">
        <v>793</v>
      </c>
      <c r="D65" s="13">
        <v>2.5336784739999998</v>
      </c>
      <c r="E65" s="13">
        <v>2.4100000000000002E-9</v>
      </c>
      <c r="F65" s="3" t="s">
        <v>755</v>
      </c>
    </row>
    <row r="66" spans="2:6" x14ac:dyDescent="0.15">
      <c r="C66" s="3" t="s">
        <v>794</v>
      </c>
      <c r="D66" s="13">
        <v>1.2232710229999999</v>
      </c>
      <c r="E66" s="13">
        <v>9.3555500000000002E-4</v>
      </c>
      <c r="F66" s="3" t="s">
        <v>756</v>
      </c>
    </row>
    <row r="67" spans="2:6" x14ac:dyDescent="0.15">
      <c r="B67" s="1" t="s">
        <v>863</v>
      </c>
      <c r="C67" s="1" t="s">
        <v>61</v>
      </c>
      <c r="D67" s="14" t="s">
        <v>62</v>
      </c>
      <c r="E67" s="14" t="s">
        <v>63</v>
      </c>
      <c r="F67" s="1" t="s">
        <v>64</v>
      </c>
    </row>
    <row r="68" spans="2:6" x14ac:dyDescent="0.15">
      <c r="C68" s="5" t="s">
        <v>757</v>
      </c>
      <c r="D68" s="13">
        <v>1.851389076</v>
      </c>
      <c r="E68" s="13">
        <v>1.3200000000000001E-6</v>
      </c>
      <c r="F68" s="3" t="s">
        <v>738</v>
      </c>
    </row>
    <row r="69" spans="2:6" x14ac:dyDescent="0.15">
      <c r="C69" s="5" t="s">
        <v>759</v>
      </c>
      <c r="D69" s="13">
        <v>1.988498616</v>
      </c>
      <c r="E69" s="13">
        <v>1.04E-6</v>
      </c>
      <c r="F69" s="3" t="s">
        <v>739</v>
      </c>
    </row>
    <row r="70" spans="2:6" x14ac:dyDescent="0.15">
      <c r="C70" s="5" t="s">
        <v>760</v>
      </c>
      <c r="D70" s="13">
        <v>1.354292337</v>
      </c>
      <c r="E70" s="13">
        <v>1.668306E-3</v>
      </c>
      <c r="F70" s="3" t="s">
        <v>740</v>
      </c>
    </row>
    <row r="71" spans="2:6" x14ac:dyDescent="0.15">
      <c r="C71" s="5" t="s">
        <v>126</v>
      </c>
      <c r="D71" s="13">
        <v>1.489006692</v>
      </c>
      <c r="E71" s="13">
        <v>6.8812500000000004E-4</v>
      </c>
      <c r="F71" s="3" t="s">
        <v>7</v>
      </c>
    </row>
    <row r="72" spans="2:6" x14ac:dyDescent="0.15">
      <c r="C72" s="5" t="s">
        <v>814</v>
      </c>
      <c r="D72" s="13">
        <v>1.4316123430000001</v>
      </c>
      <c r="E72" s="13">
        <v>4.9922900000000001E-4</v>
      </c>
      <c r="F72" s="3" t="s">
        <v>739</v>
      </c>
    </row>
    <row r="73" spans="2:6" x14ac:dyDescent="0.15">
      <c r="C73" s="5" t="s">
        <v>763</v>
      </c>
      <c r="D73" s="13">
        <v>1.429666382</v>
      </c>
      <c r="E73" s="13">
        <v>1.3652E-4</v>
      </c>
      <c r="F73" s="3" t="s">
        <v>739</v>
      </c>
    </row>
    <row r="74" spans="2:6" x14ac:dyDescent="0.15">
      <c r="C74" s="5" t="s">
        <v>510</v>
      </c>
      <c r="D74" s="13">
        <v>1.2461344329999999</v>
      </c>
      <c r="E74" s="13">
        <v>1.4994802E-2</v>
      </c>
      <c r="F74" s="3" t="s">
        <v>497</v>
      </c>
    </row>
    <row r="75" spans="2:6" x14ac:dyDescent="0.15">
      <c r="C75" s="5" t="s">
        <v>815</v>
      </c>
      <c r="D75" s="13">
        <v>1.923162399</v>
      </c>
      <c r="E75" s="13">
        <v>8.7499999999999999E-5</v>
      </c>
      <c r="F75" s="3" t="s">
        <v>46</v>
      </c>
    </row>
    <row r="76" spans="2:6" x14ac:dyDescent="0.15">
      <c r="C76" s="5" t="s">
        <v>816</v>
      </c>
      <c r="D76" s="13">
        <v>1.1578817990000001</v>
      </c>
      <c r="E76" s="13">
        <v>4.0585608000000002E-2</v>
      </c>
      <c r="F76" s="3" t="s">
        <v>750</v>
      </c>
    </row>
    <row r="77" spans="2:6" x14ac:dyDescent="0.15">
      <c r="C77" s="5" t="s">
        <v>282</v>
      </c>
      <c r="D77" s="13">
        <v>2.33321069</v>
      </c>
      <c r="E77" s="13">
        <v>7.91E-8</v>
      </c>
      <c r="F77" s="3" t="s">
        <v>14</v>
      </c>
    </row>
    <row r="78" spans="2:6" x14ac:dyDescent="0.15">
      <c r="C78" s="5" t="s">
        <v>283</v>
      </c>
      <c r="D78" s="13">
        <v>2.33321069</v>
      </c>
      <c r="E78" s="13">
        <v>7.91E-8</v>
      </c>
      <c r="F78" s="3" t="s">
        <v>228</v>
      </c>
    </row>
    <row r="79" spans="2:6" x14ac:dyDescent="0.15">
      <c r="C79" s="5" t="s">
        <v>284</v>
      </c>
      <c r="D79" s="13">
        <v>2.33321069</v>
      </c>
      <c r="E79" s="13">
        <v>7.91E-8</v>
      </c>
      <c r="F79" s="3" t="s">
        <v>14</v>
      </c>
    </row>
    <row r="80" spans="2:6" x14ac:dyDescent="0.15">
      <c r="C80" s="5" t="s">
        <v>285</v>
      </c>
      <c r="D80" s="13">
        <v>2.33321069</v>
      </c>
      <c r="E80" s="13">
        <v>7.91E-8</v>
      </c>
      <c r="F80" s="3" t="s">
        <v>14</v>
      </c>
    </row>
    <row r="81" spans="3:6" x14ac:dyDescent="0.15">
      <c r="C81" s="5" t="s">
        <v>286</v>
      </c>
      <c r="D81" s="13">
        <v>2.33321069</v>
      </c>
      <c r="E81" s="13">
        <v>7.91E-8</v>
      </c>
      <c r="F81" s="3" t="s">
        <v>14</v>
      </c>
    </row>
    <row r="82" spans="3:6" x14ac:dyDescent="0.15">
      <c r="C82" s="5" t="s">
        <v>764</v>
      </c>
      <c r="D82" s="13">
        <v>1.198754283</v>
      </c>
      <c r="E82" s="13">
        <v>1.864304E-3</v>
      </c>
      <c r="F82" s="3" t="s">
        <v>497</v>
      </c>
    </row>
    <row r="83" spans="3:6" x14ac:dyDescent="0.15">
      <c r="C83" s="5" t="s">
        <v>131</v>
      </c>
      <c r="D83" s="13">
        <v>2.168631312</v>
      </c>
      <c r="E83" s="13">
        <v>1.081631E-3</v>
      </c>
      <c r="F83" s="3" t="s">
        <v>20</v>
      </c>
    </row>
    <row r="84" spans="3:6" x14ac:dyDescent="0.15">
      <c r="C84" s="5" t="s">
        <v>766</v>
      </c>
      <c r="D84" s="13">
        <v>4.5494233910000004</v>
      </c>
      <c r="E84" s="13">
        <v>8.0099999999999999E-20</v>
      </c>
      <c r="F84" s="3" t="s">
        <v>82</v>
      </c>
    </row>
    <row r="85" spans="3:6" x14ac:dyDescent="0.15">
      <c r="C85" s="5" t="s">
        <v>767</v>
      </c>
      <c r="D85" s="13">
        <v>3.651934384</v>
      </c>
      <c r="E85" s="13">
        <v>2.8700000000000001E-18</v>
      </c>
      <c r="F85" s="3" t="s">
        <v>742</v>
      </c>
    </row>
    <row r="86" spans="3:6" x14ac:dyDescent="0.15">
      <c r="C86" s="5" t="s">
        <v>823</v>
      </c>
      <c r="D86" s="13">
        <v>1.1996807629999999</v>
      </c>
      <c r="E86" s="13">
        <v>9.7244229999999994E-3</v>
      </c>
      <c r="F86" s="3" t="s">
        <v>750</v>
      </c>
    </row>
    <row r="87" spans="3:6" x14ac:dyDescent="0.15">
      <c r="C87" s="5" t="s">
        <v>824</v>
      </c>
      <c r="D87" s="13">
        <v>1.1996807629999999</v>
      </c>
      <c r="E87" s="13">
        <v>9.7244229999999994E-3</v>
      </c>
      <c r="F87" s="3" t="s">
        <v>750</v>
      </c>
    </row>
    <row r="88" spans="3:6" x14ac:dyDescent="0.15">
      <c r="C88" s="5" t="s">
        <v>825</v>
      </c>
      <c r="D88" s="13">
        <v>1.1996807629999999</v>
      </c>
      <c r="E88" s="13">
        <v>9.7244229999999994E-3</v>
      </c>
      <c r="F88" s="3" t="s">
        <v>750</v>
      </c>
    </row>
    <row r="89" spans="3:6" x14ac:dyDescent="0.15">
      <c r="C89" s="5" t="s">
        <v>251</v>
      </c>
      <c r="D89" s="13">
        <v>2.6330670980000002</v>
      </c>
      <c r="E89" s="13">
        <v>4.3300000000000003E-12</v>
      </c>
      <c r="F89" s="3" t="s">
        <v>30</v>
      </c>
    </row>
    <row r="90" spans="3:6" x14ac:dyDescent="0.15">
      <c r="C90" s="5" t="s">
        <v>768</v>
      </c>
      <c r="D90" s="13">
        <v>2.4643352040000002</v>
      </c>
      <c r="E90" s="13">
        <v>7.2772199999999998E-4</v>
      </c>
      <c r="F90" s="3" t="s">
        <v>30</v>
      </c>
    </row>
    <row r="91" spans="3:6" x14ac:dyDescent="0.15">
      <c r="C91" s="5" t="s">
        <v>770</v>
      </c>
      <c r="D91" s="13">
        <v>1.4502877219999999</v>
      </c>
      <c r="E91" s="13">
        <v>1.6109189999999999E-3</v>
      </c>
      <c r="F91" s="3" t="s">
        <v>743</v>
      </c>
    </row>
    <row r="92" spans="3:6" x14ac:dyDescent="0.15">
      <c r="C92" s="5" t="s">
        <v>817</v>
      </c>
      <c r="D92" s="13">
        <v>1.0374160269999999</v>
      </c>
      <c r="E92" s="13">
        <v>4.0405981000000001E-2</v>
      </c>
      <c r="F92" s="3" t="s">
        <v>22</v>
      </c>
    </row>
    <row r="93" spans="3:6" x14ac:dyDescent="0.15">
      <c r="C93" s="5" t="s">
        <v>818</v>
      </c>
      <c r="D93" s="13">
        <v>1.5162292719999999</v>
      </c>
      <c r="E93" s="13">
        <v>4.9922900000000001E-4</v>
      </c>
      <c r="F93" s="3" t="s">
        <v>812</v>
      </c>
    </row>
    <row r="94" spans="3:6" x14ac:dyDescent="0.15">
      <c r="C94" s="5" t="s">
        <v>795</v>
      </c>
      <c r="D94" s="13">
        <v>1.225366231</v>
      </c>
      <c r="E94" s="13">
        <v>1.834413E-3</v>
      </c>
      <c r="F94" s="3" t="s">
        <v>745</v>
      </c>
    </row>
    <row r="95" spans="3:6" x14ac:dyDescent="0.15">
      <c r="C95" s="5" t="s">
        <v>796</v>
      </c>
      <c r="D95" s="13">
        <v>1.225366231</v>
      </c>
      <c r="E95" s="13">
        <v>1.834413E-3</v>
      </c>
      <c r="F95" s="3" t="s">
        <v>745</v>
      </c>
    </row>
    <row r="96" spans="3:6" x14ac:dyDescent="0.15">
      <c r="C96" s="5" t="s">
        <v>797</v>
      </c>
      <c r="D96" s="13">
        <v>1.225366231</v>
      </c>
      <c r="E96" s="13">
        <v>1.834413E-3</v>
      </c>
      <c r="F96" s="3" t="s">
        <v>745</v>
      </c>
    </row>
    <row r="97" spans="3:6" x14ac:dyDescent="0.15">
      <c r="C97" s="5" t="s">
        <v>798</v>
      </c>
      <c r="D97" s="13">
        <v>1.225366231</v>
      </c>
      <c r="E97" s="13">
        <v>1.834413E-3</v>
      </c>
      <c r="F97" s="3" t="s">
        <v>745</v>
      </c>
    </row>
    <row r="98" spans="3:6" x14ac:dyDescent="0.15">
      <c r="C98" s="5" t="s">
        <v>819</v>
      </c>
      <c r="D98" s="13">
        <v>1.304778408</v>
      </c>
      <c r="E98" s="13">
        <v>8.433856E-3</v>
      </c>
      <c r="F98" s="3" t="s">
        <v>752</v>
      </c>
    </row>
    <row r="99" spans="3:6" x14ac:dyDescent="0.15">
      <c r="C99" s="5" t="s">
        <v>820</v>
      </c>
      <c r="D99" s="13">
        <v>1.099076239</v>
      </c>
      <c r="E99" s="13">
        <v>1.2468582000000001E-2</v>
      </c>
      <c r="F99" s="3" t="s">
        <v>739</v>
      </c>
    </row>
    <row r="100" spans="3:6" x14ac:dyDescent="0.15">
      <c r="C100" s="5" t="s">
        <v>772</v>
      </c>
      <c r="D100" s="13">
        <v>1.4868924349999999</v>
      </c>
      <c r="E100" s="13">
        <v>3.3312000000000001E-4</v>
      </c>
      <c r="F100" s="3" t="s">
        <v>746</v>
      </c>
    </row>
    <row r="101" spans="3:6" x14ac:dyDescent="0.15">
      <c r="C101" s="5" t="s">
        <v>774</v>
      </c>
      <c r="D101" s="13">
        <v>3.5870015450000001</v>
      </c>
      <c r="E101" s="13">
        <v>1.35E-8</v>
      </c>
      <c r="F101" s="3" t="s">
        <v>748</v>
      </c>
    </row>
    <row r="102" spans="3:6" x14ac:dyDescent="0.15">
      <c r="C102" s="5" t="s">
        <v>821</v>
      </c>
      <c r="D102" s="13">
        <v>1.406211291</v>
      </c>
      <c r="E102" s="13">
        <v>8.4930590000000007E-3</v>
      </c>
      <c r="F102" s="3" t="s">
        <v>82</v>
      </c>
    </row>
    <row r="103" spans="3:6" x14ac:dyDescent="0.15">
      <c r="C103" s="5" t="s">
        <v>822</v>
      </c>
      <c r="D103" s="13">
        <v>1.9054408620000001</v>
      </c>
      <c r="E103" s="13">
        <v>2.1452999999999999E-4</v>
      </c>
      <c r="F103" s="3" t="s">
        <v>813</v>
      </c>
    </row>
    <row r="104" spans="3:6" x14ac:dyDescent="0.15">
      <c r="C104" s="5" t="s">
        <v>516</v>
      </c>
      <c r="D104" s="13">
        <v>1.459271778</v>
      </c>
      <c r="E104" s="13">
        <v>4.632148E-3</v>
      </c>
      <c r="F104" s="3" t="s">
        <v>497</v>
      </c>
    </row>
    <row r="105" spans="3:6" x14ac:dyDescent="0.15">
      <c r="C105" s="5" t="s">
        <v>799</v>
      </c>
      <c r="D105" s="13">
        <v>2.2466290510000002</v>
      </c>
      <c r="E105" s="13">
        <v>4.0099999999999999E-5</v>
      </c>
      <c r="F105" s="3" t="s">
        <v>749</v>
      </c>
    </row>
    <row r="106" spans="3:6" x14ac:dyDescent="0.15">
      <c r="C106" s="5" t="s">
        <v>800</v>
      </c>
      <c r="D106" s="13">
        <v>2.2466290510000002</v>
      </c>
      <c r="E106" s="13">
        <v>4.0099999999999999E-5</v>
      </c>
      <c r="F106" s="3" t="s">
        <v>749</v>
      </c>
    </row>
    <row r="107" spans="3:6" x14ac:dyDescent="0.15">
      <c r="C107" s="5" t="s">
        <v>801</v>
      </c>
      <c r="D107" s="13">
        <v>2.2466290510000002</v>
      </c>
      <c r="E107" s="13">
        <v>4.0099999999999999E-5</v>
      </c>
      <c r="F107" s="3" t="s">
        <v>749</v>
      </c>
    </row>
    <row r="108" spans="3:6" x14ac:dyDescent="0.15">
      <c r="C108" s="5" t="s">
        <v>802</v>
      </c>
      <c r="D108" s="13">
        <v>2.2466290510000002</v>
      </c>
      <c r="E108" s="13">
        <v>4.0099999999999999E-5</v>
      </c>
      <c r="F108" s="3" t="s">
        <v>749</v>
      </c>
    </row>
    <row r="109" spans="3:6" x14ac:dyDescent="0.15">
      <c r="C109" s="5" t="s">
        <v>775</v>
      </c>
      <c r="D109" s="13">
        <v>2.9773218149999998</v>
      </c>
      <c r="E109" s="13">
        <v>4.9700000000000002E-8</v>
      </c>
      <c r="F109" s="3" t="s">
        <v>46</v>
      </c>
    </row>
    <row r="110" spans="3:6" x14ac:dyDescent="0.15">
      <c r="C110" s="5" t="s">
        <v>262</v>
      </c>
      <c r="D110" s="13">
        <v>1.3071249170000001</v>
      </c>
      <c r="E110" s="13">
        <v>8.8977910000000004E-3</v>
      </c>
      <c r="F110" s="3" t="s">
        <v>46</v>
      </c>
    </row>
    <row r="111" spans="3:6" x14ac:dyDescent="0.15">
      <c r="C111" s="5" t="s">
        <v>778</v>
      </c>
      <c r="D111" s="13">
        <v>1.319875986</v>
      </c>
      <c r="E111" s="13">
        <v>3.1411751000000002E-2</v>
      </c>
      <c r="F111" s="3" t="s">
        <v>739</v>
      </c>
    </row>
    <row r="112" spans="3:6" x14ac:dyDescent="0.15">
      <c r="C112" s="5" t="s">
        <v>779</v>
      </c>
      <c r="D112" s="13">
        <v>2.5413996139999999</v>
      </c>
      <c r="E112" s="13">
        <v>1.92E-9</v>
      </c>
      <c r="F112" s="3" t="s">
        <v>22</v>
      </c>
    </row>
    <row r="113" spans="3:6" x14ac:dyDescent="0.15">
      <c r="C113" s="5" t="s">
        <v>781</v>
      </c>
      <c r="D113" s="13">
        <v>2.8665770880000001</v>
      </c>
      <c r="E113" s="13">
        <v>2.72E-7</v>
      </c>
      <c r="F113" s="3" t="s">
        <v>739</v>
      </c>
    </row>
    <row r="114" spans="3:6" x14ac:dyDescent="0.15">
      <c r="C114" s="5" t="s">
        <v>782</v>
      </c>
      <c r="D114" s="13">
        <v>3.3848985539999998</v>
      </c>
      <c r="E114" s="13">
        <v>7.5000000000000004E-13</v>
      </c>
      <c r="F114" s="3" t="s">
        <v>739</v>
      </c>
    </row>
    <row r="115" spans="3:6" x14ac:dyDescent="0.15">
      <c r="C115" s="5" t="s">
        <v>783</v>
      </c>
      <c r="D115" s="13">
        <v>3.2720653629999998</v>
      </c>
      <c r="E115" s="13">
        <v>9.5099999999999999E-19</v>
      </c>
      <c r="F115" s="3" t="s">
        <v>739</v>
      </c>
    </row>
    <row r="116" spans="3:6" x14ac:dyDescent="0.15">
      <c r="C116" s="5" t="s">
        <v>803</v>
      </c>
      <c r="D116" s="13">
        <v>2.4522328440000001</v>
      </c>
      <c r="E116" s="13">
        <v>7.08E-5</v>
      </c>
      <c r="F116" s="3" t="s">
        <v>751</v>
      </c>
    </row>
    <row r="117" spans="3:6" x14ac:dyDescent="0.15">
      <c r="C117" s="5" t="s">
        <v>804</v>
      </c>
      <c r="D117" s="13">
        <v>2.4522328440000001</v>
      </c>
      <c r="E117" s="13">
        <v>7.08E-5</v>
      </c>
      <c r="F117" s="3" t="s">
        <v>751</v>
      </c>
    </row>
    <row r="118" spans="3:6" x14ac:dyDescent="0.15">
      <c r="C118" s="5" t="s">
        <v>784</v>
      </c>
      <c r="D118" s="13">
        <v>2.141788617</v>
      </c>
      <c r="E118" s="13">
        <v>1.37E-6</v>
      </c>
      <c r="F118" s="3" t="s">
        <v>739</v>
      </c>
    </row>
    <row r="119" spans="3:6" x14ac:dyDescent="0.15">
      <c r="C119" s="5" t="s">
        <v>805</v>
      </c>
      <c r="D119" s="13">
        <v>1.2917538390000001</v>
      </c>
      <c r="E119" s="13">
        <v>3.4619030000000001E-3</v>
      </c>
      <c r="F119" s="3" t="s">
        <v>14</v>
      </c>
    </row>
    <row r="120" spans="3:6" x14ac:dyDescent="0.15">
      <c r="C120" s="5" t="s">
        <v>806</v>
      </c>
      <c r="D120" s="13">
        <v>1.2917538390000001</v>
      </c>
      <c r="E120" s="13">
        <v>3.4619030000000001E-3</v>
      </c>
      <c r="F120" s="3" t="s">
        <v>14</v>
      </c>
    </row>
    <row r="121" spans="3:6" x14ac:dyDescent="0.15">
      <c r="C121" s="5" t="s">
        <v>807</v>
      </c>
      <c r="D121" s="13">
        <v>1.2917538390000001</v>
      </c>
      <c r="E121" s="13">
        <v>3.4619030000000001E-3</v>
      </c>
      <c r="F121" s="3" t="s">
        <v>14</v>
      </c>
    </row>
    <row r="122" spans="3:6" x14ac:dyDescent="0.15">
      <c r="C122" s="5" t="s">
        <v>808</v>
      </c>
      <c r="D122" s="13">
        <v>1.2917538390000001</v>
      </c>
      <c r="E122" s="13">
        <v>3.4619030000000001E-3</v>
      </c>
      <c r="F122" s="3" t="s">
        <v>14</v>
      </c>
    </row>
    <row r="123" spans="3:6" x14ac:dyDescent="0.15">
      <c r="C123" s="5" t="s">
        <v>809</v>
      </c>
      <c r="D123" s="13">
        <v>1.2917538390000001</v>
      </c>
      <c r="E123" s="13">
        <v>3.4619030000000001E-3</v>
      </c>
      <c r="F123" s="3" t="s">
        <v>14</v>
      </c>
    </row>
    <row r="124" spans="3:6" x14ac:dyDescent="0.15">
      <c r="C124" s="5" t="s">
        <v>810</v>
      </c>
      <c r="D124" s="13">
        <v>1.2917538390000001</v>
      </c>
      <c r="E124" s="13">
        <v>3.4619030000000001E-3</v>
      </c>
      <c r="F124" s="3" t="s">
        <v>228</v>
      </c>
    </row>
    <row r="125" spans="3:6" x14ac:dyDescent="0.15">
      <c r="C125" s="5" t="s">
        <v>811</v>
      </c>
      <c r="D125" s="13">
        <v>1.2917538390000001</v>
      </c>
      <c r="E125" s="13">
        <v>3.4619030000000001E-3</v>
      </c>
      <c r="F125" s="3" t="s">
        <v>14</v>
      </c>
    </row>
    <row r="126" spans="3:6" x14ac:dyDescent="0.15">
      <c r="C126" s="5" t="s">
        <v>786</v>
      </c>
      <c r="D126" s="13">
        <v>2.122872713</v>
      </c>
      <c r="E126" s="13">
        <v>1.66E-5</v>
      </c>
      <c r="F126" s="3" t="s">
        <v>14</v>
      </c>
    </row>
    <row r="127" spans="3:6" x14ac:dyDescent="0.15">
      <c r="C127" s="5" t="s">
        <v>789</v>
      </c>
      <c r="D127" s="13">
        <v>1.194202078</v>
      </c>
      <c r="E127" s="13">
        <v>4.2152975000000002E-2</v>
      </c>
      <c r="F127" s="3" t="s">
        <v>751</v>
      </c>
    </row>
    <row r="128" spans="3:6" x14ac:dyDescent="0.15">
      <c r="C128" s="5" t="s">
        <v>791</v>
      </c>
      <c r="D128" s="13">
        <v>7.4334527469999996</v>
      </c>
      <c r="E128" s="13">
        <v>1.13E-22</v>
      </c>
      <c r="F128" s="3" t="s">
        <v>754</v>
      </c>
    </row>
    <row r="129" spans="2:6" x14ac:dyDescent="0.15">
      <c r="C129" s="8" t="s">
        <v>793</v>
      </c>
      <c r="D129" s="13">
        <v>2.060603532</v>
      </c>
      <c r="E129" s="13">
        <v>3.7699999999999999E-6</v>
      </c>
      <c r="F129" s="3" t="s">
        <v>755</v>
      </c>
    </row>
    <row r="130" spans="2:6" x14ac:dyDescent="0.15">
      <c r="B130" s="1" t="s">
        <v>864</v>
      </c>
      <c r="C130" s="1" t="s">
        <v>61</v>
      </c>
      <c r="D130" s="14" t="s">
        <v>62</v>
      </c>
      <c r="E130" s="14" t="s">
        <v>63</v>
      </c>
      <c r="F130" s="1" t="s">
        <v>64</v>
      </c>
    </row>
    <row r="131" spans="2:6" x14ac:dyDescent="0.15">
      <c r="C131" s="5" t="s">
        <v>829</v>
      </c>
      <c r="D131" s="13">
        <v>-1.042814441</v>
      </c>
      <c r="E131" s="13">
        <v>3.9408530000000002E-3</v>
      </c>
      <c r="F131" s="3" t="s">
        <v>755</v>
      </c>
    </row>
    <row r="132" spans="2:6" x14ac:dyDescent="0.15">
      <c r="C132" s="5" t="s">
        <v>830</v>
      </c>
      <c r="D132" s="13">
        <v>-1.4698871870000001</v>
      </c>
      <c r="E132" s="13">
        <v>3.766363E-3</v>
      </c>
      <c r="F132" s="3" t="s">
        <v>740</v>
      </c>
    </row>
    <row r="133" spans="2:6" x14ac:dyDescent="0.15">
      <c r="C133" s="5" t="s">
        <v>386</v>
      </c>
      <c r="D133" s="13">
        <v>-1.852665113</v>
      </c>
      <c r="E133" s="13">
        <v>6.4221099999999995E-4</v>
      </c>
      <c r="F133" s="3" t="s">
        <v>324</v>
      </c>
    </row>
    <row r="134" spans="2:6" x14ac:dyDescent="0.15">
      <c r="C134" s="5" t="s">
        <v>831</v>
      </c>
      <c r="D134" s="13">
        <v>-1.513423127</v>
      </c>
      <c r="E134" s="13">
        <v>9.6000000000000002E-5</v>
      </c>
      <c r="F134" s="3" t="s">
        <v>748</v>
      </c>
    </row>
    <row r="135" spans="2:6" x14ac:dyDescent="0.15">
      <c r="C135" s="5" t="s">
        <v>832</v>
      </c>
      <c r="D135" s="13">
        <v>-1.4356320709999999</v>
      </c>
      <c r="E135" s="13">
        <v>6.6025659999999998E-3</v>
      </c>
      <c r="F135" s="3" t="s">
        <v>750</v>
      </c>
    </row>
    <row r="136" spans="2:6" x14ac:dyDescent="0.15">
      <c r="C136" s="5" t="s">
        <v>657</v>
      </c>
      <c r="D136" s="13">
        <v>-5.6689336920000004</v>
      </c>
      <c r="E136" s="13">
        <v>4.1200000000000001E-13</v>
      </c>
      <c r="F136" s="3" t="s">
        <v>31</v>
      </c>
    </row>
    <row r="137" spans="2:6" x14ac:dyDescent="0.15">
      <c r="C137" s="5" t="s">
        <v>658</v>
      </c>
      <c r="D137" s="13">
        <v>-5.6689336920000004</v>
      </c>
      <c r="E137" s="13">
        <v>4.1200000000000001E-13</v>
      </c>
      <c r="F137" s="3" t="s">
        <v>31</v>
      </c>
    </row>
    <row r="138" spans="2:6" x14ac:dyDescent="0.15">
      <c r="C138" s="5" t="s">
        <v>842</v>
      </c>
      <c r="D138" s="13">
        <v>-1.4140231860000001</v>
      </c>
      <c r="E138" s="13">
        <v>2.2500017000000001E-2</v>
      </c>
      <c r="F138" s="3" t="s">
        <v>826</v>
      </c>
    </row>
    <row r="139" spans="2:6" x14ac:dyDescent="0.15">
      <c r="C139" s="5" t="s">
        <v>843</v>
      </c>
      <c r="D139" s="13">
        <v>-1.4140231860000001</v>
      </c>
      <c r="E139" s="13">
        <v>2.2500017000000001E-2</v>
      </c>
      <c r="F139" s="3" t="s">
        <v>826</v>
      </c>
    </row>
    <row r="140" spans="2:6" x14ac:dyDescent="0.15">
      <c r="C140" s="5" t="s">
        <v>833</v>
      </c>
      <c r="D140" s="13">
        <v>-1.121659822</v>
      </c>
      <c r="E140" s="13">
        <v>2.2207046000000001E-2</v>
      </c>
      <c r="F140" s="3" t="s">
        <v>755</v>
      </c>
    </row>
    <row r="141" spans="2:6" x14ac:dyDescent="0.15">
      <c r="C141" s="5" t="s">
        <v>834</v>
      </c>
      <c r="D141" s="13">
        <v>-1.237286404</v>
      </c>
      <c r="E141" s="13">
        <v>4.4018020999999997E-2</v>
      </c>
      <c r="F141" s="3" t="s">
        <v>356</v>
      </c>
    </row>
    <row r="142" spans="2:6" x14ac:dyDescent="0.15">
      <c r="C142" s="5" t="s">
        <v>835</v>
      </c>
      <c r="D142" s="13">
        <v>-1.1614888290000001</v>
      </c>
      <c r="E142" s="13">
        <v>3.1205264999999999E-2</v>
      </c>
      <c r="F142" s="3" t="s">
        <v>745</v>
      </c>
    </row>
    <row r="143" spans="2:6" x14ac:dyDescent="0.15">
      <c r="C143" s="5" t="s">
        <v>844</v>
      </c>
      <c r="D143" s="13">
        <v>-1.0571027159999999</v>
      </c>
      <c r="E143" s="13">
        <v>8.6646840000000006E-3</v>
      </c>
      <c r="F143" s="3" t="s">
        <v>813</v>
      </c>
    </row>
    <row r="144" spans="2:6" x14ac:dyDescent="0.15">
      <c r="C144" s="5" t="s">
        <v>845</v>
      </c>
      <c r="D144" s="13">
        <v>-1.0571027159999999</v>
      </c>
      <c r="E144" s="13">
        <v>8.6646840000000006E-3</v>
      </c>
      <c r="F144" s="3" t="s">
        <v>813</v>
      </c>
    </row>
    <row r="145" spans="2:6" x14ac:dyDescent="0.15">
      <c r="C145" s="5" t="s">
        <v>846</v>
      </c>
      <c r="D145" s="13">
        <v>-1.0571027159999999</v>
      </c>
      <c r="E145" s="13">
        <v>8.6646840000000006E-3</v>
      </c>
      <c r="F145" s="3" t="s">
        <v>813</v>
      </c>
    </row>
    <row r="146" spans="2:6" x14ac:dyDescent="0.15">
      <c r="C146" s="5" t="s">
        <v>847</v>
      </c>
      <c r="D146" s="13">
        <v>-1.083151459</v>
      </c>
      <c r="E146" s="13">
        <v>1.9834829999999999E-3</v>
      </c>
      <c r="F146" s="3" t="s">
        <v>46</v>
      </c>
    </row>
    <row r="147" spans="2:6" x14ac:dyDescent="0.15">
      <c r="C147" s="5" t="s">
        <v>848</v>
      </c>
      <c r="D147" s="13">
        <v>-1.083151459</v>
      </c>
      <c r="E147" s="13">
        <v>1.9834829999999999E-3</v>
      </c>
      <c r="F147" s="3" t="s">
        <v>46</v>
      </c>
    </row>
    <row r="148" spans="2:6" x14ac:dyDescent="0.15">
      <c r="C148" s="5" t="s">
        <v>849</v>
      </c>
      <c r="D148" s="13">
        <v>-1.083151459</v>
      </c>
      <c r="E148" s="13">
        <v>1.9834829999999999E-3</v>
      </c>
      <c r="F148" s="3" t="s">
        <v>46</v>
      </c>
    </row>
    <row r="149" spans="2:6" x14ac:dyDescent="0.15">
      <c r="C149" s="5" t="s">
        <v>836</v>
      </c>
      <c r="D149" s="13">
        <v>-1.847236911</v>
      </c>
      <c r="E149" s="13">
        <v>5.8665099999999999E-4</v>
      </c>
      <c r="F149" s="3" t="s">
        <v>748</v>
      </c>
    </row>
    <row r="150" spans="2:6" x14ac:dyDescent="0.15">
      <c r="C150" s="5" t="s">
        <v>837</v>
      </c>
      <c r="D150" s="13">
        <v>-1.176701156</v>
      </c>
      <c r="E150" s="13">
        <v>1.8392706000000002E-2</v>
      </c>
      <c r="F150" s="3" t="s">
        <v>827</v>
      </c>
    </row>
    <row r="151" spans="2:6" x14ac:dyDescent="0.15">
      <c r="C151" s="5" t="s">
        <v>838</v>
      </c>
      <c r="D151" s="13">
        <v>-1.908079962</v>
      </c>
      <c r="E151" s="13">
        <v>1.9038599999999999E-4</v>
      </c>
      <c r="F151" s="3" t="s">
        <v>46</v>
      </c>
    </row>
    <row r="152" spans="2:6" x14ac:dyDescent="0.15">
      <c r="C152" s="5" t="s">
        <v>839</v>
      </c>
      <c r="D152" s="13">
        <v>-1.0663676310000001</v>
      </c>
      <c r="E152" s="13">
        <v>3.1003669000000001E-2</v>
      </c>
      <c r="F152" s="3" t="s">
        <v>739</v>
      </c>
    </row>
    <row r="153" spans="2:6" x14ac:dyDescent="0.15">
      <c r="C153" s="5" t="s">
        <v>840</v>
      </c>
      <c r="D153" s="13">
        <v>-2.8447218400000001</v>
      </c>
      <c r="E153" s="13">
        <v>3.4400000000000001E-6</v>
      </c>
      <c r="F153" s="3" t="s">
        <v>739</v>
      </c>
    </row>
    <row r="154" spans="2:6" x14ac:dyDescent="0.15">
      <c r="C154" s="8" t="s">
        <v>841</v>
      </c>
      <c r="D154" s="13">
        <v>-1.80227819</v>
      </c>
      <c r="E154" s="13">
        <v>5.1184600000000005E-4</v>
      </c>
      <c r="F154" s="3" t="s">
        <v>828</v>
      </c>
    </row>
    <row r="155" spans="2:6" x14ac:dyDescent="0.15">
      <c r="B155" s="1" t="s">
        <v>865</v>
      </c>
      <c r="C155" s="1" t="s">
        <v>61</v>
      </c>
      <c r="D155" s="14" t="s">
        <v>62</v>
      </c>
      <c r="E155" s="14" t="s">
        <v>63</v>
      </c>
      <c r="F155" s="1" t="s">
        <v>64</v>
      </c>
    </row>
    <row r="156" spans="2:6" x14ac:dyDescent="0.15">
      <c r="C156" s="5" t="s">
        <v>657</v>
      </c>
      <c r="D156" s="13">
        <v>-2.3366167880000002</v>
      </c>
      <c r="E156" s="13">
        <v>2.589194E-3</v>
      </c>
      <c r="F156" s="3" t="s">
        <v>31</v>
      </c>
    </row>
    <row r="157" spans="2:6" x14ac:dyDescent="0.15">
      <c r="C157" s="5" t="s">
        <v>658</v>
      </c>
      <c r="D157" s="13">
        <v>-2.3366167880000002</v>
      </c>
      <c r="E157" s="13">
        <v>2.589194E-3</v>
      </c>
      <c r="F157" s="3" t="s">
        <v>31</v>
      </c>
    </row>
    <row r="158" spans="2:6" x14ac:dyDescent="0.15">
      <c r="C158" s="5" t="s">
        <v>853</v>
      </c>
      <c r="D158" s="13">
        <v>-2.4684163830000001</v>
      </c>
      <c r="E158" s="13">
        <v>1.05E-10</v>
      </c>
      <c r="F158" s="3" t="s">
        <v>745</v>
      </c>
    </row>
    <row r="159" spans="2:6" x14ac:dyDescent="0.15">
      <c r="C159" s="5" t="s">
        <v>854</v>
      </c>
      <c r="D159" s="13">
        <v>-1.418471949</v>
      </c>
      <c r="E159" s="13">
        <v>2.1771799999999999E-3</v>
      </c>
      <c r="F159" s="3" t="s">
        <v>850</v>
      </c>
    </row>
    <row r="160" spans="2:6" x14ac:dyDescent="0.15">
      <c r="C160" s="5" t="s">
        <v>835</v>
      </c>
      <c r="D160" s="13">
        <v>-1.3436425030000001</v>
      </c>
      <c r="E160" s="13">
        <v>1.8788309E-2</v>
      </c>
      <c r="F160" s="3" t="s">
        <v>745</v>
      </c>
    </row>
    <row r="161" spans="3:6" x14ac:dyDescent="0.15">
      <c r="C161" s="5" t="s">
        <v>855</v>
      </c>
      <c r="D161" s="13">
        <v>-1.446303814</v>
      </c>
      <c r="E161" s="13">
        <v>9.2196540000000007E-3</v>
      </c>
      <c r="F161" s="3" t="s">
        <v>851</v>
      </c>
    </row>
    <row r="162" spans="3:6" x14ac:dyDescent="0.15">
      <c r="C162" s="5" t="s">
        <v>856</v>
      </c>
      <c r="D162" s="13">
        <v>-1.129088895</v>
      </c>
      <c r="E162" s="13">
        <v>2.4035725000000001E-2</v>
      </c>
      <c r="F162" s="3" t="s">
        <v>22</v>
      </c>
    </row>
    <row r="163" spans="3:6" x14ac:dyDescent="0.15">
      <c r="C163" s="8" t="s">
        <v>857</v>
      </c>
      <c r="D163" s="13">
        <v>-1.263230388</v>
      </c>
      <c r="E163" s="13">
        <v>2.5983997000000002E-2</v>
      </c>
      <c r="F163" s="3" t="s">
        <v>85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3"/>
  <sheetViews>
    <sheetView topLeftCell="A313" zoomScale="64" zoomScaleNormal="64" workbookViewId="0">
      <selection activeCell="F326" sqref="F326"/>
    </sheetView>
  </sheetViews>
  <sheetFormatPr defaultRowHeight="16.5" x14ac:dyDescent="0.15"/>
  <cols>
    <col min="1" max="1" width="41.75" style="3" customWidth="1"/>
    <col min="2" max="2" width="19.125" style="3" customWidth="1"/>
    <col min="3" max="3" width="18.875" style="3" customWidth="1"/>
    <col min="4" max="4" width="7.375" style="12" customWidth="1"/>
    <col min="5" max="5" width="6.875" style="3" customWidth="1"/>
    <col min="6" max="6" width="86.125" style="3" customWidth="1"/>
    <col min="7" max="16384" width="9" style="3"/>
  </cols>
  <sheetData>
    <row r="1" spans="1:6" x14ac:dyDescent="0.15">
      <c r="A1" s="1" t="s">
        <v>0</v>
      </c>
      <c r="B1" s="1" t="s">
        <v>858</v>
      </c>
      <c r="C1" s="1" t="s">
        <v>61</v>
      </c>
      <c r="D1" s="2" t="s">
        <v>62</v>
      </c>
      <c r="E1" s="1" t="s">
        <v>63</v>
      </c>
      <c r="F1" s="1" t="s">
        <v>64</v>
      </c>
    </row>
    <row r="2" spans="1:6" x14ac:dyDescent="0.15">
      <c r="B2" s="4"/>
      <c r="C2" s="5" t="s">
        <v>278</v>
      </c>
      <c r="D2" s="6">
        <v>1.2726077469999999</v>
      </c>
      <c r="E2" s="7">
        <v>1.4942722E-2</v>
      </c>
      <c r="F2" s="3" t="s">
        <v>2</v>
      </c>
    </row>
    <row r="3" spans="1:6" x14ac:dyDescent="0.15">
      <c r="B3" s="4"/>
      <c r="C3" s="5" t="s">
        <v>279</v>
      </c>
      <c r="D3" s="6">
        <v>1.2726077469999999</v>
      </c>
      <c r="E3" s="7">
        <v>1.4942722E-2</v>
      </c>
      <c r="F3" s="3" t="s">
        <v>230</v>
      </c>
    </row>
    <row r="4" spans="1:6" x14ac:dyDescent="0.15">
      <c r="B4" s="4"/>
      <c r="C4" s="5" t="s">
        <v>231</v>
      </c>
      <c r="D4" s="6">
        <v>1.9976689990000001</v>
      </c>
      <c r="E4" s="7">
        <v>1.5717281999999999E-2</v>
      </c>
      <c r="F4" s="3" t="s">
        <v>3</v>
      </c>
    </row>
    <row r="5" spans="1:6" x14ac:dyDescent="0.15">
      <c r="B5" s="4"/>
      <c r="C5" s="5" t="s">
        <v>232</v>
      </c>
      <c r="D5" s="6">
        <v>1.148077784</v>
      </c>
      <c r="E5" s="7">
        <v>3.265956E-3</v>
      </c>
      <c r="F5" s="3" t="s">
        <v>4</v>
      </c>
    </row>
    <row r="6" spans="1:6" x14ac:dyDescent="0.15">
      <c r="B6" s="4"/>
      <c r="C6" s="5" t="s">
        <v>233</v>
      </c>
      <c r="D6" s="6">
        <v>1.853406485</v>
      </c>
      <c r="E6" s="7">
        <v>6.8700000000000003E-6</v>
      </c>
      <c r="F6" s="3" t="s">
        <v>5</v>
      </c>
    </row>
    <row r="7" spans="1:6" x14ac:dyDescent="0.15">
      <c r="B7" s="4"/>
      <c r="C7" s="5" t="s">
        <v>234</v>
      </c>
      <c r="D7" s="6">
        <v>2.047230758</v>
      </c>
      <c r="E7" s="7">
        <v>1.63463E-4</v>
      </c>
      <c r="F7" s="3" t="s">
        <v>6</v>
      </c>
    </row>
    <row r="8" spans="1:6" x14ac:dyDescent="0.15">
      <c r="B8" s="4"/>
      <c r="C8" s="5" t="s">
        <v>126</v>
      </c>
      <c r="D8" s="6">
        <v>2.7001501750000001</v>
      </c>
      <c r="E8" s="7">
        <v>2.4000000000000001E-11</v>
      </c>
      <c r="F8" s="3" t="s">
        <v>7</v>
      </c>
    </row>
    <row r="9" spans="1:6" x14ac:dyDescent="0.15">
      <c r="B9" s="4"/>
      <c r="C9" s="5" t="s">
        <v>235</v>
      </c>
      <c r="D9" s="6">
        <v>2.2256817870000001</v>
      </c>
      <c r="E9" s="7">
        <v>4.8399999999999997E-5</v>
      </c>
      <c r="F9" s="3" t="s">
        <v>8</v>
      </c>
    </row>
    <row r="10" spans="1:6" x14ac:dyDescent="0.15">
      <c r="B10" s="4"/>
      <c r="C10" s="5" t="s">
        <v>236</v>
      </c>
      <c r="D10" s="6">
        <v>1.0474212810000001</v>
      </c>
      <c r="E10" s="7">
        <v>1.0464012999999999E-2</v>
      </c>
      <c r="F10" s="3" t="s">
        <v>9</v>
      </c>
    </row>
    <row r="11" spans="1:6" x14ac:dyDescent="0.15">
      <c r="B11" s="4"/>
      <c r="C11" s="5" t="s">
        <v>237</v>
      </c>
      <c r="D11" s="6">
        <v>3.6166481450000001</v>
      </c>
      <c r="E11" s="7">
        <v>2.2100000000000001E-7</v>
      </c>
      <c r="F11" s="3" t="s">
        <v>10</v>
      </c>
    </row>
    <row r="12" spans="1:6" x14ac:dyDescent="0.15">
      <c r="B12" s="4"/>
      <c r="C12" s="5" t="s">
        <v>238</v>
      </c>
      <c r="D12" s="6">
        <v>1.0681562659999999</v>
      </c>
      <c r="E12" s="7">
        <v>2.7950739999999998E-3</v>
      </c>
      <c r="F12" s="3" t="s">
        <v>11</v>
      </c>
    </row>
    <row r="13" spans="1:6" x14ac:dyDescent="0.15">
      <c r="B13" s="4"/>
      <c r="C13" s="5" t="s">
        <v>280</v>
      </c>
      <c r="D13" s="6">
        <v>2.1362324570000002</v>
      </c>
      <c r="E13" s="7">
        <v>1.9400000000000001E-5</v>
      </c>
      <c r="F13" s="3" t="s">
        <v>12</v>
      </c>
    </row>
    <row r="14" spans="1:6" x14ac:dyDescent="0.15">
      <c r="B14" s="4"/>
      <c r="C14" s="5" t="s">
        <v>281</v>
      </c>
      <c r="D14" s="6">
        <v>2.1362324570000002</v>
      </c>
      <c r="E14" s="7">
        <v>1.9400000000000001E-5</v>
      </c>
      <c r="F14" s="3" t="s">
        <v>229</v>
      </c>
    </row>
    <row r="15" spans="1:6" x14ac:dyDescent="0.15">
      <c r="B15" s="4"/>
      <c r="C15" s="5" t="s">
        <v>239</v>
      </c>
      <c r="D15" s="6">
        <v>2.7160580799999998</v>
      </c>
      <c r="E15" s="7">
        <v>8.5400000000000005E-10</v>
      </c>
      <c r="F15" s="3" t="s">
        <v>13</v>
      </c>
    </row>
    <row r="16" spans="1:6" x14ac:dyDescent="0.15">
      <c r="B16" s="4"/>
      <c r="C16" s="5" t="s">
        <v>282</v>
      </c>
      <c r="D16" s="6">
        <v>4.289271576</v>
      </c>
      <c r="E16" s="7">
        <v>2.47E-23</v>
      </c>
      <c r="F16" s="3" t="s">
        <v>14</v>
      </c>
    </row>
    <row r="17" spans="2:6" x14ac:dyDescent="0.15">
      <c r="B17" s="4"/>
      <c r="C17" s="5" t="s">
        <v>283</v>
      </c>
      <c r="D17" s="6">
        <v>4.289271576</v>
      </c>
      <c r="E17" s="7">
        <v>2.47E-23</v>
      </c>
      <c r="F17" s="3" t="s">
        <v>228</v>
      </c>
    </row>
    <row r="18" spans="2:6" x14ac:dyDescent="0.15">
      <c r="B18" s="4"/>
      <c r="C18" s="5" t="s">
        <v>284</v>
      </c>
      <c r="D18" s="6">
        <v>4.289271576</v>
      </c>
      <c r="E18" s="7">
        <v>2.47E-23</v>
      </c>
      <c r="F18" s="3" t="s">
        <v>14</v>
      </c>
    </row>
    <row r="19" spans="2:6" x14ac:dyDescent="0.15">
      <c r="B19" s="4"/>
      <c r="C19" s="5" t="s">
        <v>285</v>
      </c>
      <c r="D19" s="6">
        <v>4.289271576</v>
      </c>
      <c r="E19" s="7">
        <v>2.47E-23</v>
      </c>
      <c r="F19" s="3" t="s">
        <v>14</v>
      </c>
    </row>
    <row r="20" spans="2:6" x14ac:dyDescent="0.15">
      <c r="B20" s="4"/>
      <c r="C20" s="5" t="s">
        <v>286</v>
      </c>
      <c r="D20" s="6">
        <v>4.289271576</v>
      </c>
      <c r="E20" s="7">
        <v>2.47E-23</v>
      </c>
      <c r="F20" s="3" t="s">
        <v>14</v>
      </c>
    </row>
    <row r="21" spans="2:6" x14ac:dyDescent="0.15">
      <c r="B21" s="4"/>
      <c r="C21" s="5" t="s">
        <v>287</v>
      </c>
      <c r="D21" s="6">
        <v>1.2036014690000001</v>
      </c>
      <c r="E21" s="7">
        <v>1.0300854999999999E-2</v>
      </c>
      <c r="F21" s="3" t="s">
        <v>15</v>
      </c>
    </row>
    <row r="22" spans="2:6" x14ac:dyDescent="0.15">
      <c r="B22" s="4"/>
      <c r="C22" s="5" t="s">
        <v>288</v>
      </c>
      <c r="D22" s="6">
        <v>1.2036014690000001</v>
      </c>
      <c r="E22" s="7">
        <v>1.0300854999999999E-2</v>
      </c>
      <c r="F22" s="3" t="s">
        <v>15</v>
      </c>
    </row>
    <row r="23" spans="2:6" x14ac:dyDescent="0.15">
      <c r="B23" s="4"/>
      <c r="C23" s="5" t="s">
        <v>240</v>
      </c>
      <c r="D23" s="6">
        <v>2.202810586</v>
      </c>
      <c r="E23" s="7">
        <v>4.4599999999999996E-6</v>
      </c>
      <c r="F23" s="3" t="s">
        <v>16</v>
      </c>
    </row>
    <row r="24" spans="2:6" x14ac:dyDescent="0.15">
      <c r="B24" s="4"/>
      <c r="C24" s="5" t="s">
        <v>241</v>
      </c>
      <c r="D24" s="6">
        <v>1.2182733109999999</v>
      </c>
      <c r="E24" s="7">
        <v>2.1542772000000002E-2</v>
      </c>
      <c r="F24" s="3" t="s">
        <v>17</v>
      </c>
    </row>
    <row r="25" spans="2:6" x14ac:dyDescent="0.15">
      <c r="B25" s="4"/>
      <c r="C25" s="5" t="s">
        <v>242</v>
      </c>
      <c r="D25" s="6">
        <v>1.3219262510000001</v>
      </c>
      <c r="E25" s="7">
        <v>5.7967200000000004E-4</v>
      </c>
      <c r="F25" s="3" t="s">
        <v>18</v>
      </c>
    </row>
    <row r="26" spans="2:6" x14ac:dyDescent="0.15">
      <c r="B26" s="4"/>
      <c r="C26" s="5" t="s">
        <v>168</v>
      </c>
      <c r="D26" s="6">
        <v>1.4536852140000001</v>
      </c>
      <c r="E26" s="7">
        <v>6.4386699999999996E-3</v>
      </c>
      <c r="F26" s="3" t="s">
        <v>19</v>
      </c>
    </row>
    <row r="27" spans="2:6" x14ac:dyDescent="0.15">
      <c r="B27" s="4"/>
      <c r="C27" s="5" t="s">
        <v>169</v>
      </c>
      <c r="D27" s="6">
        <v>1.4536852140000001</v>
      </c>
      <c r="E27" s="7">
        <v>6.4386699999999996E-3</v>
      </c>
      <c r="F27" s="3" t="s">
        <v>227</v>
      </c>
    </row>
    <row r="28" spans="2:6" x14ac:dyDescent="0.15">
      <c r="B28" s="4"/>
      <c r="C28" s="5" t="s">
        <v>170</v>
      </c>
      <c r="D28" s="6">
        <v>1.4536852140000001</v>
      </c>
      <c r="E28" s="7">
        <v>6.4386699999999996E-3</v>
      </c>
      <c r="F28" s="3" t="s">
        <v>227</v>
      </c>
    </row>
    <row r="29" spans="2:6" x14ac:dyDescent="0.15">
      <c r="B29" s="4"/>
      <c r="C29" s="5" t="s">
        <v>131</v>
      </c>
      <c r="D29" s="6">
        <v>2.472645811</v>
      </c>
      <c r="E29" s="7">
        <v>6.8999999999999997E-5</v>
      </c>
      <c r="F29" s="3" t="s">
        <v>20</v>
      </c>
    </row>
    <row r="30" spans="2:6" x14ac:dyDescent="0.15">
      <c r="B30" s="4"/>
      <c r="C30" s="5" t="s">
        <v>243</v>
      </c>
      <c r="D30" s="6">
        <v>1.5473140080000001</v>
      </c>
      <c r="E30" s="7">
        <v>1.84E-5</v>
      </c>
      <c r="F30" s="3" t="s">
        <v>21</v>
      </c>
    </row>
    <row r="31" spans="2:6" x14ac:dyDescent="0.15">
      <c r="B31" s="4"/>
      <c r="C31" s="5" t="s">
        <v>244</v>
      </c>
      <c r="D31" s="6">
        <v>3.3095951019999998</v>
      </c>
      <c r="E31" s="7">
        <v>7.18E-11</v>
      </c>
      <c r="F31" s="3" t="s">
        <v>22</v>
      </c>
    </row>
    <row r="32" spans="2:6" x14ac:dyDescent="0.15">
      <c r="B32" s="4"/>
      <c r="C32" s="5" t="s">
        <v>133</v>
      </c>
      <c r="D32" s="6">
        <v>1.093353926</v>
      </c>
      <c r="E32" s="7">
        <v>1.6880048000000002E-2</v>
      </c>
      <c r="F32" s="3" t="s">
        <v>23</v>
      </c>
    </row>
    <row r="33" spans="2:6" x14ac:dyDescent="0.15">
      <c r="B33" s="4"/>
      <c r="C33" s="5" t="s">
        <v>245</v>
      </c>
      <c r="D33" s="6">
        <v>1.347843672</v>
      </c>
      <c r="E33" s="7">
        <v>1.9263099999999999E-4</v>
      </c>
      <c r="F33" s="3" t="s">
        <v>24</v>
      </c>
    </row>
    <row r="34" spans="2:6" x14ac:dyDescent="0.15">
      <c r="B34" s="4"/>
      <c r="C34" s="5" t="s">
        <v>246</v>
      </c>
      <c r="D34" s="6">
        <v>1.4998841780000001</v>
      </c>
      <c r="E34" s="7">
        <v>4.2200000000000003E-5</v>
      </c>
      <c r="F34" s="3" t="s">
        <v>25</v>
      </c>
    </row>
    <row r="35" spans="2:6" x14ac:dyDescent="0.15">
      <c r="B35" s="4"/>
      <c r="C35" s="5" t="s">
        <v>247</v>
      </c>
      <c r="D35" s="6">
        <v>2.5379593570000001</v>
      </c>
      <c r="E35" s="7">
        <v>6.4599999999999996E-8</v>
      </c>
      <c r="F35" s="3" t="s">
        <v>26</v>
      </c>
    </row>
    <row r="36" spans="2:6" x14ac:dyDescent="0.15">
      <c r="B36" s="4"/>
      <c r="C36" s="5" t="s">
        <v>248</v>
      </c>
      <c r="D36" s="6">
        <v>2.4054932020000002</v>
      </c>
      <c r="E36" s="7">
        <v>8.02E-9</v>
      </c>
      <c r="F36" s="3" t="s">
        <v>27</v>
      </c>
    </row>
    <row r="37" spans="2:6" x14ac:dyDescent="0.15">
      <c r="B37" s="4"/>
      <c r="C37" s="5" t="s">
        <v>249</v>
      </c>
      <c r="D37" s="6">
        <v>1.2562297950000001</v>
      </c>
      <c r="E37" s="7">
        <v>2.853108E-3</v>
      </c>
      <c r="F37" s="3" t="s">
        <v>28</v>
      </c>
    </row>
    <row r="38" spans="2:6" x14ac:dyDescent="0.15">
      <c r="B38" s="4"/>
      <c r="C38" s="5" t="s">
        <v>250</v>
      </c>
      <c r="D38" s="6">
        <v>2.6218699179999998</v>
      </c>
      <c r="E38" s="7">
        <v>4.3100000000000002E-9</v>
      </c>
      <c r="F38" s="3" t="s">
        <v>29</v>
      </c>
    </row>
    <row r="39" spans="2:6" x14ac:dyDescent="0.15">
      <c r="B39" s="4"/>
      <c r="C39" s="5" t="s">
        <v>251</v>
      </c>
      <c r="D39" s="6">
        <v>3.7004931669999999</v>
      </c>
      <c r="E39" s="7">
        <v>2.4799999999999999E-22</v>
      </c>
      <c r="F39" s="3" t="s">
        <v>30</v>
      </c>
    </row>
    <row r="40" spans="2:6" x14ac:dyDescent="0.15">
      <c r="B40" s="4"/>
      <c r="C40" s="5" t="s">
        <v>252</v>
      </c>
      <c r="D40" s="6">
        <v>2.4740073869999999</v>
      </c>
      <c r="E40" s="7">
        <v>1.57E-9</v>
      </c>
      <c r="F40" s="3" t="s">
        <v>16</v>
      </c>
    </row>
    <row r="41" spans="2:6" x14ac:dyDescent="0.15">
      <c r="B41" s="4"/>
      <c r="C41" s="5" t="s">
        <v>253</v>
      </c>
      <c r="D41" s="6">
        <v>1.438540436</v>
      </c>
      <c r="E41" s="7">
        <v>1.7947830000000001E-3</v>
      </c>
      <c r="F41" s="3" t="s">
        <v>31</v>
      </c>
    </row>
    <row r="42" spans="2:6" x14ac:dyDescent="0.15">
      <c r="B42" s="4"/>
      <c r="C42" s="5" t="s">
        <v>289</v>
      </c>
      <c r="D42" s="6">
        <v>1.144540882</v>
      </c>
      <c r="E42" s="7">
        <v>1.8080959999999999E-3</v>
      </c>
      <c r="F42" s="3" t="s">
        <v>32</v>
      </c>
    </row>
    <row r="43" spans="2:6" x14ac:dyDescent="0.15">
      <c r="B43" s="4"/>
      <c r="C43" s="5" t="s">
        <v>290</v>
      </c>
      <c r="D43" s="6">
        <v>1.144540882</v>
      </c>
      <c r="E43" s="7">
        <v>1.8080959999999999E-3</v>
      </c>
      <c r="F43" s="3" t="s">
        <v>32</v>
      </c>
    </row>
    <row r="44" spans="2:6" x14ac:dyDescent="0.15">
      <c r="B44" s="4"/>
      <c r="C44" s="5" t="s">
        <v>254</v>
      </c>
      <c r="D44" s="6">
        <v>1.2942965179999999</v>
      </c>
      <c r="E44" s="7">
        <v>1.5543437E-2</v>
      </c>
      <c r="F44" s="3" t="s">
        <v>33</v>
      </c>
    </row>
    <row r="45" spans="2:6" x14ac:dyDescent="0.15">
      <c r="B45" s="4"/>
      <c r="C45" s="5" t="s">
        <v>255</v>
      </c>
      <c r="D45" s="6">
        <v>5.593854318</v>
      </c>
      <c r="E45" s="7">
        <v>9.1499999999999995E-17</v>
      </c>
      <c r="F45" s="3" t="s">
        <v>34</v>
      </c>
    </row>
    <row r="46" spans="2:6" x14ac:dyDescent="0.15">
      <c r="B46" s="4"/>
      <c r="C46" s="5" t="s">
        <v>256</v>
      </c>
      <c r="D46" s="6">
        <v>3.7051622910000002</v>
      </c>
      <c r="E46" s="7">
        <v>2.9099999999999999E-8</v>
      </c>
      <c r="F46" s="3" t="s">
        <v>35</v>
      </c>
    </row>
    <row r="47" spans="2:6" x14ac:dyDescent="0.15">
      <c r="B47" s="4"/>
      <c r="C47" s="5" t="s">
        <v>257</v>
      </c>
      <c r="D47" s="6">
        <v>2.5818068460000001</v>
      </c>
      <c r="E47" s="7">
        <v>1.89E-8</v>
      </c>
      <c r="F47" s="3" t="s">
        <v>36</v>
      </c>
    </row>
    <row r="48" spans="2:6" x14ac:dyDescent="0.15">
      <c r="B48" s="4"/>
      <c r="C48" s="5" t="s">
        <v>258</v>
      </c>
      <c r="D48" s="6">
        <v>1.8548944190000001</v>
      </c>
      <c r="E48" s="7">
        <v>6.9200000000000002E-5</v>
      </c>
      <c r="F48" s="3" t="s">
        <v>37</v>
      </c>
    </row>
    <row r="49" spans="2:6" x14ac:dyDescent="0.15">
      <c r="B49" s="4"/>
      <c r="C49" s="5" t="s">
        <v>291</v>
      </c>
      <c r="D49" s="6">
        <v>1.5603144019999999</v>
      </c>
      <c r="E49" s="7">
        <v>2.9461460000000002E-3</v>
      </c>
      <c r="F49" s="3" t="s">
        <v>38</v>
      </c>
    </row>
    <row r="50" spans="2:6" x14ac:dyDescent="0.15">
      <c r="B50" s="4"/>
      <c r="C50" s="5" t="s">
        <v>292</v>
      </c>
      <c r="D50" s="6">
        <v>1.5603144019999999</v>
      </c>
      <c r="E50" s="7">
        <v>2.9461460000000002E-3</v>
      </c>
      <c r="F50" s="3" t="s">
        <v>38</v>
      </c>
    </row>
    <row r="51" spans="2:6" x14ac:dyDescent="0.15">
      <c r="B51" s="4"/>
      <c r="C51" s="5" t="s">
        <v>259</v>
      </c>
      <c r="D51" s="6">
        <v>1.95840225</v>
      </c>
      <c r="E51" s="7">
        <v>2.2500000000000001E-5</v>
      </c>
      <c r="F51" s="3" t="s">
        <v>39</v>
      </c>
    </row>
    <row r="52" spans="2:6" x14ac:dyDescent="0.15">
      <c r="B52" s="4"/>
      <c r="C52" s="5" t="s">
        <v>293</v>
      </c>
      <c r="D52" s="6">
        <v>2.3154471550000002</v>
      </c>
      <c r="E52" s="7">
        <v>4.5800000000000002E-5</v>
      </c>
      <c r="F52" s="3" t="s">
        <v>40</v>
      </c>
    </row>
    <row r="53" spans="2:6" x14ac:dyDescent="0.15">
      <c r="B53" s="4"/>
      <c r="C53" s="5" t="s">
        <v>294</v>
      </c>
      <c r="D53" s="6">
        <v>2.3154471550000002</v>
      </c>
      <c r="E53" s="7">
        <v>4.5800000000000002E-5</v>
      </c>
      <c r="F53" s="3" t="s">
        <v>40</v>
      </c>
    </row>
    <row r="54" spans="2:6" x14ac:dyDescent="0.15">
      <c r="B54" s="4"/>
      <c r="C54" s="5" t="s">
        <v>295</v>
      </c>
      <c r="D54" s="6">
        <v>1.850833655</v>
      </c>
      <c r="E54" s="7">
        <v>3.5999999999999999E-7</v>
      </c>
      <c r="F54" s="3" t="s">
        <v>41</v>
      </c>
    </row>
    <row r="55" spans="2:6" x14ac:dyDescent="0.15">
      <c r="B55" s="4"/>
      <c r="C55" s="5" t="s">
        <v>296</v>
      </c>
      <c r="D55" s="6">
        <v>1.850833655</v>
      </c>
      <c r="E55" s="7">
        <v>3.5999999999999999E-7</v>
      </c>
      <c r="F55" s="3" t="s">
        <v>41</v>
      </c>
    </row>
    <row r="56" spans="2:6" x14ac:dyDescent="0.15">
      <c r="B56" s="4"/>
      <c r="C56" s="5" t="s">
        <v>297</v>
      </c>
      <c r="D56" s="6">
        <v>1.7011226880000001</v>
      </c>
      <c r="E56" s="7">
        <v>1.26E-5</v>
      </c>
      <c r="F56" s="3" t="s">
        <v>42</v>
      </c>
    </row>
    <row r="57" spans="2:6" x14ac:dyDescent="0.15">
      <c r="B57" s="4"/>
      <c r="C57" s="5" t="s">
        <v>298</v>
      </c>
      <c r="D57" s="6">
        <v>1.7011226880000001</v>
      </c>
      <c r="E57" s="7">
        <v>1.26E-5</v>
      </c>
      <c r="F57" s="3" t="s">
        <v>226</v>
      </c>
    </row>
    <row r="58" spans="2:6" x14ac:dyDescent="0.15">
      <c r="B58" s="4"/>
      <c r="C58" s="5" t="s">
        <v>299</v>
      </c>
      <c r="D58" s="6">
        <v>1.7011226880000001</v>
      </c>
      <c r="E58" s="7">
        <v>1.26E-5</v>
      </c>
      <c r="F58" s="3" t="s">
        <v>226</v>
      </c>
    </row>
    <row r="59" spans="2:6" x14ac:dyDescent="0.15">
      <c r="B59" s="4"/>
      <c r="C59" s="5" t="s">
        <v>260</v>
      </c>
      <c r="D59" s="6">
        <v>1.6703240619999999</v>
      </c>
      <c r="E59" s="7">
        <v>4.2758899999999997E-4</v>
      </c>
      <c r="F59" s="3" t="s">
        <v>43</v>
      </c>
    </row>
    <row r="60" spans="2:6" x14ac:dyDescent="0.15">
      <c r="B60" s="4"/>
      <c r="C60" s="5" t="s">
        <v>300</v>
      </c>
      <c r="D60" s="6">
        <v>1.3995166000000001</v>
      </c>
      <c r="E60" s="7">
        <v>4.404158E-3</v>
      </c>
      <c r="F60" s="3" t="s">
        <v>43</v>
      </c>
    </row>
    <row r="61" spans="2:6" x14ac:dyDescent="0.15">
      <c r="B61" s="4"/>
      <c r="C61" s="5" t="s">
        <v>301</v>
      </c>
      <c r="D61" s="6">
        <v>1.3995166000000001</v>
      </c>
      <c r="E61" s="7">
        <v>4.404158E-3</v>
      </c>
      <c r="F61" s="3" t="s">
        <v>43</v>
      </c>
    </row>
    <row r="62" spans="2:6" x14ac:dyDescent="0.15">
      <c r="B62" s="4"/>
      <c r="C62" s="5" t="s">
        <v>302</v>
      </c>
      <c r="D62" s="6">
        <v>1.3995166000000001</v>
      </c>
      <c r="E62" s="7">
        <v>4.404158E-3</v>
      </c>
      <c r="F62" s="3" t="s">
        <v>43</v>
      </c>
    </row>
    <row r="63" spans="2:6" x14ac:dyDescent="0.15">
      <c r="B63" s="4"/>
      <c r="C63" s="5" t="s">
        <v>303</v>
      </c>
      <c r="D63" s="6">
        <v>1.3995166000000001</v>
      </c>
      <c r="E63" s="7">
        <v>4.404158E-3</v>
      </c>
      <c r="F63" s="3" t="s">
        <v>43</v>
      </c>
    </row>
    <row r="64" spans="2:6" x14ac:dyDescent="0.15">
      <c r="B64" s="4"/>
      <c r="C64" s="5" t="s">
        <v>153</v>
      </c>
      <c r="D64" s="6">
        <v>2.24398974</v>
      </c>
      <c r="E64" s="7">
        <v>4.8400000000000002E-6</v>
      </c>
      <c r="F64" s="3" t="s">
        <v>44</v>
      </c>
    </row>
    <row r="65" spans="2:6" x14ac:dyDescent="0.15">
      <c r="B65" s="4"/>
      <c r="C65" s="5" t="s">
        <v>261</v>
      </c>
      <c r="D65" s="6">
        <v>1.176428335</v>
      </c>
      <c r="E65" s="7">
        <v>4.331316E-3</v>
      </c>
      <c r="F65" s="3" t="s">
        <v>45</v>
      </c>
    </row>
    <row r="66" spans="2:6" x14ac:dyDescent="0.15">
      <c r="B66" s="4"/>
      <c r="C66" s="5" t="s">
        <v>262</v>
      </c>
      <c r="D66" s="6">
        <v>1.0319407570000001</v>
      </c>
      <c r="E66" s="7">
        <v>3.5045965999999998E-2</v>
      </c>
      <c r="F66" s="3" t="s">
        <v>46</v>
      </c>
    </row>
    <row r="67" spans="2:6" x14ac:dyDescent="0.15">
      <c r="B67" s="4"/>
      <c r="C67" s="5" t="s">
        <v>263</v>
      </c>
      <c r="D67" s="6">
        <v>2.4359704309999999</v>
      </c>
      <c r="E67" s="7">
        <v>8.9506210000000006E-3</v>
      </c>
      <c r="F67" s="3" t="s">
        <v>47</v>
      </c>
    </row>
    <row r="68" spans="2:6" x14ac:dyDescent="0.15">
      <c r="B68" s="4"/>
      <c r="C68" s="5" t="s">
        <v>304</v>
      </c>
      <c r="D68" s="6">
        <v>3.594650943</v>
      </c>
      <c r="E68" s="7">
        <v>4.6400000000000003E-5</v>
      </c>
      <c r="F68" s="3" t="s">
        <v>48</v>
      </c>
    </row>
    <row r="69" spans="2:6" x14ac:dyDescent="0.15">
      <c r="B69" s="4"/>
      <c r="C69" s="5" t="s">
        <v>305</v>
      </c>
      <c r="D69" s="6">
        <v>3.594650943</v>
      </c>
      <c r="E69" s="7">
        <v>4.6400000000000003E-5</v>
      </c>
      <c r="F69" s="3" t="s">
        <v>225</v>
      </c>
    </row>
    <row r="70" spans="2:6" x14ac:dyDescent="0.15">
      <c r="B70" s="4"/>
      <c r="C70" s="5" t="s">
        <v>264</v>
      </c>
      <c r="D70" s="6">
        <v>1.2447978239999999</v>
      </c>
      <c r="E70" s="7">
        <v>2.8654157E-2</v>
      </c>
      <c r="F70" s="3" t="s">
        <v>49</v>
      </c>
    </row>
    <row r="71" spans="2:6" x14ac:dyDescent="0.15">
      <c r="B71" s="4"/>
      <c r="C71" s="5" t="s">
        <v>306</v>
      </c>
      <c r="D71" s="6">
        <v>2.1175165100000002</v>
      </c>
      <c r="E71" s="7">
        <v>6.2600000000000003E-9</v>
      </c>
      <c r="F71" s="3" t="s">
        <v>27</v>
      </c>
    </row>
    <row r="72" spans="2:6" x14ac:dyDescent="0.15">
      <c r="B72" s="4"/>
      <c r="C72" s="5" t="s">
        <v>307</v>
      </c>
      <c r="D72" s="6">
        <v>2.1175165100000002</v>
      </c>
      <c r="E72" s="7">
        <v>6.2600000000000003E-9</v>
      </c>
      <c r="F72" s="3" t="s">
        <v>27</v>
      </c>
    </row>
    <row r="73" spans="2:6" x14ac:dyDescent="0.15">
      <c r="B73" s="4"/>
      <c r="C73" s="5" t="s">
        <v>265</v>
      </c>
      <c r="D73" s="6">
        <v>1.4154576539999999</v>
      </c>
      <c r="E73" s="7">
        <v>9.8497400000000001E-4</v>
      </c>
      <c r="F73" s="3" t="s">
        <v>27</v>
      </c>
    </row>
    <row r="74" spans="2:6" x14ac:dyDescent="0.15">
      <c r="B74" s="4"/>
      <c r="C74" s="5" t="s">
        <v>308</v>
      </c>
      <c r="D74" s="6">
        <v>2.0836424</v>
      </c>
      <c r="E74" s="7">
        <v>1.3681899999999999E-4</v>
      </c>
      <c r="F74" s="3" t="s">
        <v>50</v>
      </c>
    </row>
    <row r="75" spans="2:6" x14ac:dyDescent="0.15">
      <c r="B75" s="4"/>
      <c r="C75" s="5" t="s">
        <v>309</v>
      </c>
      <c r="D75" s="6">
        <v>2.0836424</v>
      </c>
      <c r="E75" s="7">
        <v>1.3681899999999999E-4</v>
      </c>
      <c r="F75" s="3" t="s">
        <v>50</v>
      </c>
    </row>
    <row r="76" spans="2:6" x14ac:dyDescent="0.15">
      <c r="B76" s="4"/>
      <c r="C76" s="5" t="s">
        <v>266</v>
      </c>
      <c r="D76" s="6">
        <v>2.5037264320000001</v>
      </c>
      <c r="E76" s="7">
        <v>3.5400000000000002E-9</v>
      </c>
      <c r="F76" s="3" t="s">
        <v>16</v>
      </c>
    </row>
    <row r="77" spans="2:6" x14ac:dyDescent="0.15">
      <c r="B77" s="4"/>
      <c r="C77" s="5" t="s">
        <v>267</v>
      </c>
      <c r="D77" s="6">
        <v>1.70156627</v>
      </c>
      <c r="E77" s="7">
        <v>9.4903200000000004E-4</v>
      </c>
      <c r="F77" s="3" t="s">
        <v>51</v>
      </c>
    </row>
    <row r="78" spans="2:6" x14ac:dyDescent="0.15">
      <c r="B78" s="4"/>
      <c r="C78" s="5" t="s">
        <v>268</v>
      </c>
      <c r="D78" s="6">
        <v>3.1624048720000002</v>
      </c>
      <c r="E78" s="7">
        <v>1.0899999999999999E-11</v>
      </c>
      <c r="F78" s="3" t="s">
        <v>52</v>
      </c>
    </row>
    <row r="79" spans="2:6" x14ac:dyDescent="0.15">
      <c r="B79" s="4"/>
      <c r="C79" s="5" t="s">
        <v>269</v>
      </c>
      <c r="D79" s="6">
        <v>3.7712667849999999</v>
      </c>
      <c r="E79" s="7">
        <v>2.36E-8</v>
      </c>
      <c r="F79" s="3" t="s">
        <v>53</v>
      </c>
    </row>
    <row r="80" spans="2:6" x14ac:dyDescent="0.15">
      <c r="B80" s="4"/>
      <c r="C80" s="5" t="s">
        <v>270</v>
      </c>
      <c r="D80" s="6">
        <v>1.966127264</v>
      </c>
      <c r="E80" s="7">
        <v>4.0862650000000004E-3</v>
      </c>
      <c r="F80" s="3" t="s">
        <v>54</v>
      </c>
    </row>
    <row r="81" spans="2:6" x14ac:dyDescent="0.15">
      <c r="B81" s="4"/>
      <c r="C81" s="5" t="s">
        <v>271</v>
      </c>
      <c r="D81" s="6">
        <v>2.5721827249999998</v>
      </c>
      <c r="E81" s="7">
        <v>1.8E-10</v>
      </c>
      <c r="F81" s="3" t="s">
        <v>55</v>
      </c>
    </row>
    <row r="82" spans="2:6" x14ac:dyDescent="0.15">
      <c r="B82" s="4"/>
      <c r="C82" s="5" t="s">
        <v>272</v>
      </c>
      <c r="D82" s="6">
        <v>1.8949233130000001</v>
      </c>
      <c r="E82" s="7">
        <v>6.5400000000000001E-6</v>
      </c>
      <c r="F82" s="3" t="s">
        <v>56</v>
      </c>
    </row>
    <row r="83" spans="2:6" x14ac:dyDescent="0.15">
      <c r="B83" s="4"/>
      <c r="C83" s="5" t="s">
        <v>310</v>
      </c>
      <c r="D83" s="6">
        <v>1.370038313</v>
      </c>
      <c r="E83" s="7">
        <v>8.0365799999999995E-4</v>
      </c>
      <c r="F83" s="3" t="s">
        <v>57</v>
      </c>
    </row>
    <row r="84" spans="2:6" x14ac:dyDescent="0.15">
      <c r="B84" s="4"/>
      <c r="C84" s="5" t="s">
        <v>311</v>
      </c>
      <c r="D84" s="6">
        <v>1.370038313</v>
      </c>
      <c r="E84" s="7">
        <v>8.0365799999999995E-4</v>
      </c>
      <c r="F84" s="3" t="s">
        <v>57</v>
      </c>
    </row>
    <row r="85" spans="2:6" x14ac:dyDescent="0.15">
      <c r="B85" s="4"/>
      <c r="C85" s="5" t="s">
        <v>273</v>
      </c>
      <c r="D85" s="6">
        <v>1.1460566249999999</v>
      </c>
      <c r="E85" s="7">
        <v>8.5120930000000001E-3</v>
      </c>
      <c r="F85" s="3" t="s">
        <v>58</v>
      </c>
    </row>
    <row r="86" spans="2:6" x14ac:dyDescent="0.15">
      <c r="B86" s="4"/>
      <c r="C86" s="5" t="s">
        <v>312</v>
      </c>
      <c r="D86" s="6">
        <v>2.3573531189999999</v>
      </c>
      <c r="E86" s="7">
        <v>3.1899999999999998E-7</v>
      </c>
      <c r="F86" s="3" t="s">
        <v>36</v>
      </c>
    </row>
    <row r="87" spans="2:6" x14ac:dyDescent="0.15">
      <c r="B87" s="4"/>
      <c r="C87" s="5" t="s">
        <v>313</v>
      </c>
      <c r="D87" s="6">
        <v>2.3573531189999999</v>
      </c>
      <c r="E87" s="7">
        <v>3.1899999999999998E-7</v>
      </c>
      <c r="F87" s="3" t="s">
        <v>36</v>
      </c>
    </row>
    <row r="88" spans="2:6" x14ac:dyDescent="0.15">
      <c r="B88" s="4"/>
      <c r="C88" s="5" t="s">
        <v>274</v>
      </c>
      <c r="D88" s="6">
        <v>3.0379931459999998</v>
      </c>
      <c r="E88" s="7">
        <v>3.23E-6</v>
      </c>
      <c r="F88" s="3" t="s">
        <v>59</v>
      </c>
    </row>
    <row r="89" spans="2:6" x14ac:dyDescent="0.15">
      <c r="B89" s="4"/>
      <c r="C89" s="5" t="s">
        <v>156</v>
      </c>
      <c r="D89" s="6">
        <v>2.5154366320000001</v>
      </c>
      <c r="E89" s="7">
        <v>4.8999999999999997E-12</v>
      </c>
      <c r="F89" s="3" t="s">
        <v>60</v>
      </c>
    </row>
    <row r="90" spans="2:6" x14ac:dyDescent="0.15">
      <c r="B90" s="4"/>
      <c r="C90" s="5" t="s">
        <v>275</v>
      </c>
      <c r="D90" s="6">
        <v>1.719035093</v>
      </c>
      <c r="E90" s="7">
        <v>9.5815699999999995E-4</v>
      </c>
      <c r="F90" s="3" t="s">
        <v>45</v>
      </c>
    </row>
    <row r="91" spans="2:6" x14ac:dyDescent="0.15">
      <c r="B91" s="4"/>
      <c r="C91" s="5" t="s">
        <v>276</v>
      </c>
      <c r="D91" s="6">
        <v>2.4481870969999999</v>
      </c>
      <c r="E91" s="7">
        <v>3.2100000000000003E-8</v>
      </c>
      <c r="F91" s="3" t="s">
        <v>36</v>
      </c>
    </row>
    <row r="92" spans="2:6" x14ac:dyDescent="0.15">
      <c r="B92" s="4"/>
      <c r="C92" s="8" t="s">
        <v>277</v>
      </c>
      <c r="D92" s="6">
        <v>5.1651288869999998</v>
      </c>
      <c r="E92" s="7">
        <v>7.7600000000000005E-14</v>
      </c>
      <c r="F92" s="3" t="s">
        <v>36</v>
      </c>
    </row>
    <row r="93" spans="2:6" x14ac:dyDescent="0.15">
      <c r="B93" s="1" t="s">
        <v>859</v>
      </c>
      <c r="C93" s="1" t="s">
        <v>61</v>
      </c>
      <c r="D93" s="9" t="s">
        <v>62</v>
      </c>
      <c r="E93" s="10" t="s">
        <v>63</v>
      </c>
      <c r="F93" s="1" t="s">
        <v>64</v>
      </c>
    </row>
    <row r="94" spans="2:6" x14ac:dyDescent="0.15">
      <c r="C94" s="5" t="s">
        <v>519</v>
      </c>
      <c r="D94" s="6">
        <v>1.391467834</v>
      </c>
      <c r="E94" s="7">
        <v>1.7728749999999999E-3</v>
      </c>
      <c r="F94" s="3" t="s">
        <v>314</v>
      </c>
    </row>
    <row r="95" spans="2:6" x14ac:dyDescent="0.15">
      <c r="C95" s="5" t="s">
        <v>520</v>
      </c>
      <c r="D95" s="6">
        <v>1.391467834</v>
      </c>
      <c r="E95" s="7">
        <v>1.7728749999999999E-3</v>
      </c>
      <c r="F95" s="3" t="s">
        <v>314</v>
      </c>
    </row>
    <row r="96" spans="2:6" x14ac:dyDescent="0.15">
      <c r="C96" s="5" t="s">
        <v>521</v>
      </c>
      <c r="D96" s="6">
        <v>1.391467834</v>
      </c>
      <c r="E96" s="7">
        <v>1.7728749999999999E-3</v>
      </c>
      <c r="F96" s="3" t="s">
        <v>314</v>
      </c>
    </row>
    <row r="97" spans="3:6" x14ac:dyDescent="0.15">
      <c r="C97" s="5" t="s">
        <v>232</v>
      </c>
      <c r="D97" s="6">
        <v>2.288643692</v>
      </c>
      <c r="E97" s="7">
        <v>8.3500000000000001E-10</v>
      </c>
      <c r="F97" s="3" t="s">
        <v>4</v>
      </c>
    </row>
    <row r="98" spans="3:6" x14ac:dyDescent="0.15">
      <c r="C98" s="5" t="s">
        <v>233</v>
      </c>
      <c r="D98" s="6">
        <v>1.521222547</v>
      </c>
      <c r="E98" s="7">
        <v>6.5309600000000004E-4</v>
      </c>
      <c r="F98" s="3" t="s">
        <v>5</v>
      </c>
    </row>
    <row r="99" spans="3:6" x14ac:dyDescent="0.15">
      <c r="C99" s="5" t="s">
        <v>234</v>
      </c>
      <c r="D99" s="6">
        <v>2.7108892400000002</v>
      </c>
      <c r="E99" s="7">
        <v>8.5600000000000004E-7</v>
      </c>
      <c r="F99" s="3" t="s">
        <v>6</v>
      </c>
    </row>
    <row r="100" spans="3:6" x14ac:dyDescent="0.15">
      <c r="C100" s="5" t="s">
        <v>126</v>
      </c>
      <c r="D100" s="6">
        <v>1.489006692</v>
      </c>
      <c r="E100" s="7">
        <v>6.8812500000000004E-4</v>
      </c>
      <c r="F100" s="3" t="s">
        <v>7</v>
      </c>
    </row>
    <row r="101" spans="3:6" x14ac:dyDescent="0.15">
      <c r="C101" s="5" t="s">
        <v>508</v>
      </c>
      <c r="D101" s="6">
        <v>1.030316835</v>
      </c>
      <c r="E101" s="7">
        <v>3.6550411999999997E-2</v>
      </c>
      <c r="F101" s="3" t="s">
        <v>46</v>
      </c>
    </row>
    <row r="102" spans="3:6" x14ac:dyDescent="0.15">
      <c r="C102" s="5" t="s">
        <v>235</v>
      </c>
      <c r="D102" s="6">
        <v>2.140698086</v>
      </c>
      <c r="E102" s="7">
        <v>2.1067300000000001E-4</v>
      </c>
      <c r="F102" s="3" t="s">
        <v>8</v>
      </c>
    </row>
    <row r="103" spans="3:6" x14ac:dyDescent="0.15">
      <c r="C103" s="5" t="s">
        <v>522</v>
      </c>
      <c r="D103" s="6">
        <v>1.0150250460000001</v>
      </c>
      <c r="E103" s="7">
        <v>1.6477967999999999E-2</v>
      </c>
      <c r="F103" s="3" t="s">
        <v>334</v>
      </c>
    </row>
    <row r="104" spans="3:6" x14ac:dyDescent="0.15">
      <c r="C104" s="5" t="s">
        <v>523</v>
      </c>
      <c r="D104" s="6">
        <v>1.0150250460000001</v>
      </c>
      <c r="E104" s="7">
        <v>1.6477967999999999E-2</v>
      </c>
      <c r="F104" s="3" t="s">
        <v>334</v>
      </c>
    </row>
    <row r="105" spans="3:6" x14ac:dyDescent="0.15">
      <c r="C105" s="5" t="s">
        <v>237</v>
      </c>
      <c r="D105" s="6">
        <v>1.811898703</v>
      </c>
      <c r="E105" s="7">
        <v>1.9702873999999999E-2</v>
      </c>
      <c r="F105" s="3" t="s">
        <v>10</v>
      </c>
    </row>
    <row r="106" spans="3:6" x14ac:dyDescent="0.15">
      <c r="C106" s="5" t="s">
        <v>509</v>
      </c>
      <c r="D106" s="6">
        <v>2.8264075270000002</v>
      </c>
      <c r="E106" s="7">
        <v>6.19E-6</v>
      </c>
      <c r="F106" s="3" t="s">
        <v>11</v>
      </c>
    </row>
    <row r="107" spans="3:6" x14ac:dyDescent="0.15">
      <c r="C107" s="5" t="s">
        <v>510</v>
      </c>
      <c r="D107" s="6">
        <v>1.2461344329999999</v>
      </c>
      <c r="E107" s="7">
        <v>1.4994802E-2</v>
      </c>
      <c r="F107" s="3" t="s">
        <v>497</v>
      </c>
    </row>
    <row r="108" spans="3:6" x14ac:dyDescent="0.15">
      <c r="C108" s="5" t="s">
        <v>280</v>
      </c>
      <c r="D108" s="6">
        <v>1.4356466539999999</v>
      </c>
      <c r="E108" s="7">
        <v>1.1049814E-2</v>
      </c>
      <c r="F108" s="3" t="s">
        <v>229</v>
      </c>
    </row>
    <row r="109" spans="3:6" x14ac:dyDescent="0.15">
      <c r="C109" s="5" t="s">
        <v>281</v>
      </c>
      <c r="D109" s="6">
        <v>1.4356466539999999</v>
      </c>
      <c r="E109" s="7">
        <v>1.1049814E-2</v>
      </c>
      <c r="F109" s="3" t="s">
        <v>12</v>
      </c>
    </row>
    <row r="110" spans="3:6" x14ac:dyDescent="0.15">
      <c r="C110" s="5" t="s">
        <v>511</v>
      </c>
      <c r="D110" s="6">
        <v>1.0497419370000001</v>
      </c>
      <c r="E110" s="7">
        <v>4.0405981000000001E-2</v>
      </c>
      <c r="F110" s="3" t="s">
        <v>498</v>
      </c>
    </row>
    <row r="111" spans="3:6" x14ac:dyDescent="0.15">
      <c r="C111" s="5" t="s">
        <v>239</v>
      </c>
      <c r="D111" s="6">
        <v>2.6822765529999999</v>
      </c>
      <c r="E111" s="7">
        <v>3.1800000000000002E-9</v>
      </c>
      <c r="F111" s="3" t="s">
        <v>13</v>
      </c>
    </row>
    <row r="112" spans="3:6" x14ac:dyDescent="0.15">
      <c r="C112" s="5" t="s">
        <v>282</v>
      </c>
      <c r="D112" s="6">
        <v>2.33321069</v>
      </c>
      <c r="E112" s="7">
        <v>7.91E-8</v>
      </c>
      <c r="F112" s="3" t="s">
        <v>14</v>
      </c>
    </row>
    <row r="113" spans="3:6" x14ac:dyDescent="0.15">
      <c r="C113" s="5" t="s">
        <v>283</v>
      </c>
      <c r="D113" s="6">
        <v>2.33321069</v>
      </c>
      <c r="E113" s="7">
        <v>7.91E-8</v>
      </c>
      <c r="F113" s="3" t="s">
        <v>14</v>
      </c>
    </row>
    <row r="114" spans="3:6" x14ac:dyDescent="0.15">
      <c r="C114" s="5" t="s">
        <v>284</v>
      </c>
      <c r="D114" s="6">
        <v>2.33321069</v>
      </c>
      <c r="E114" s="7">
        <v>7.91E-8</v>
      </c>
      <c r="F114" s="3" t="s">
        <v>14</v>
      </c>
    </row>
    <row r="115" spans="3:6" x14ac:dyDescent="0.15">
      <c r="C115" s="5" t="s">
        <v>285</v>
      </c>
      <c r="D115" s="6">
        <v>2.33321069</v>
      </c>
      <c r="E115" s="7">
        <v>7.91E-8</v>
      </c>
      <c r="F115" s="3" t="s">
        <v>228</v>
      </c>
    </row>
    <row r="116" spans="3:6" x14ac:dyDescent="0.15">
      <c r="C116" s="5" t="s">
        <v>286</v>
      </c>
      <c r="D116" s="6">
        <v>2.33321069</v>
      </c>
      <c r="E116" s="7">
        <v>7.91E-8</v>
      </c>
      <c r="F116" s="3" t="s">
        <v>14</v>
      </c>
    </row>
    <row r="117" spans="3:6" x14ac:dyDescent="0.15">
      <c r="C117" s="5" t="s">
        <v>240</v>
      </c>
      <c r="D117" s="6">
        <v>1.5102997929999999</v>
      </c>
      <c r="E117" s="7">
        <v>4.3568670000000004E-3</v>
      </c>
      <c r="F117" s="3" t="s">
        <v>16</v>
      </c>
    </row>
    <row r="118" spans="3:6" x14ac:dyDescent="0.15">
      <c r="C118" s="5" t="s">
        <v>242</v>
      </c>
      <c r="D118" s="6">
        <v>1.1899866539999999</v>
      </c>
      <c r="E118" s="7">
        <v>4.3651879999999999E-3</v>
      </c>
      <c r="F118" s="3" t="s">
        <v>18</v>
      </c>
    </row>
    <row r="119" spans="3:6" x14ac:dyDescent="0.15">
      <c r="C119" s="5" t="s">
        <v>524</v>
      </c>
      <c r="D119" s="6">
        <v>1.323343706</v>
      </c>
      <c r="E119" s="7">
        <v>1.8294095999999999E-2</v>
      </c>
      <c r="F119" s="3" t="s">
        <v>499</v>
      </c>
    </row>
    <row r="120" spans="3:6" x14ac:dyDescent="0.15">
      <c r="C120" s="5" t="s">
        <v>525</v>
      </c>
      <c r="D120" s="6">
        <v>1.323343706</v>
      </c>
      <c r="E120" s="7">
        <v>1.8294095999999999E-2</v>
      </c>
      <c r="F120" s="3" t="s">
        <v>499</v>
      </c>
    </row>
    <row r="121" spans="3:6" x14ac:dyDescent="0.15">
      <c r="C121" s="5" t="s">
        <v>526</v>
      </c>
      <c r="D121" s="6">
        <v>1.323343706</v>
      </c>
      <c r="E121" s="7">
        <v>1.8294095999999999E-2</v>
      </c>
      <c r="F121" s="3" t="s">
        <v>506</v>
      </c>
    </row>
    <row r="122" spans="3:6" x14ac:dyDescent="0.15">
      <c r="C122" s="5" t="s">
        <v>527</v>
      </c>
      <c r="D122" s="6">
        <v>1.323343706</v>
      </c>
      <c r="E122" s="7">
        <v>1.8294095999999999E-2</v>
      </c>
      <c r="F122" s="3" t="s">
        <v>499</v>
      </c>
    </row>
    <row r="123" spans="3:6" x14ac:dyDescent="0.15">
      <c r="C123" s="5" t="s">
        <v>465</v>
      </c>
      <c r="D123" s="6">
        <v>1.215006027</v>
      </c>
      <c r="E123" s="7">
        <v>2.9792962999999999E-2</v>
      </c>
      <c r="F123" s="3" t="s">
        <v>334</v>
      </c>
    </row>
    <row r="124" spans="3:6" x14ac:dyDescent="0.15">
      <c r="C124" s="5" t="s">
        <v>466</v>
      </c>
      <c r="D124" s="6">
        <v>1.215006027</v>
      </c>
      <c r="E124" s="7">
        <v>2.9792962999999999E-2</v>
      </c>
      <c r="F124" s="3" t="s">
        <v>334</v>
      </c>
    </row>
    <row r="125" spans="3:6" x14ac:dyDescent="0.15">
      <c r="C125" s="5" t="s">
        <v>131</v>
      </c>
      <c r="D125" s="6">
        <v>2.168631312</v>
      </c>
      <c r="E125" s="7">
        <v>1.081631E-3</v>
      </c>
      <c r="F125" s="3" t="s">
        <v>20</v>
      </c>
    </row>
    <row r="126" spans="3:6" x14ac:dyDescent="0.15">
      <c r="C126" s="5" t="s">
        <v>243</v>
      </c>
      <c r="D126" s="6">
        <v>1.7291899580000001</v>
      </c>
      <c r="E126" s="7">
        <v>2.88E-6</v>
      </c>
      <c r="F126" s="3" t="s">
        <v>21</v>
      </c>
    </row>
    <row r="127" spans="3:6" x14ac:dyDescent="0.15">
      <c r="C127" s="5" t="s">
        <v>244</v>
      </c>
      <c r="D127" s="6">
        <v>2.8728992689999999</v>
      </c>
      <c r="E127" s="7">
        <v>3.5000000000000002E-8</v>
      </c>
      <c r="F127" s="3" t="s">
        <v>22</v>
      </c>
    </row>
    <row r="128" spans="3:6" x14ac:dyDescent="0.15">
      <c r="C128" s="5" t="s">
        <v>512</v>
      </c>
      <c r="D128" s="6">
        <v>1.516187792</v>
      </c>
      <c r="E128" s="7">
        <v>2.4286348999999999E-2</v>
      </c>
      <c r="F128" s="3" t="s">
        <v>500</v>
      </c>
    </row>
    <row r="129" spans="3:6" x14ac:dyDescent="0.15">
      <c r="C129" s="5" t="s">
        <v>246</v>
      </c>
      <c r="D129" s="6">
        <v>1.027175237</v>
      </c>
      <c r="E129" s="7">
        <v>1.4299159000000001E-2</v>
      </c>
      <c r="F129" s="3" t="s">
        <v>25</v>
      </c>
    </row>
    <row r="130" spans="3:6" x14ac:dyDescent="0.15">
      <c r="C130" s="5" t="s">
        <v>247</v>
      </c>
      <c r="D130" s="6">
        <v>2.3875570239999999</v>
      </c>
      <c r="E130" s="7">
        <v>8.1900000000000001E-7</v>
      </c>
      <c r="F130" s="3" t="s">
        <v>26</v>
      </c>
    </row>
    <row r="131" spans="3:6" x14ac:dyDescent="0.15">
      <c r="C131" s="5" t="s">
        <v>248</v>
      </c>
      <c r="D131" s="6">
        <v>1.5771725919999999</v>
      </c>
      <c r="E131" s="7">
        <v>4.50669E-4</v>
      </c>
      <c r="F131" s="3" t="s">
        <v>27</v>
      </c>
    </row>
    <row r="132" spans="3:6" x14ac:dyDescent="0.15">
      <c r="C132" s="5" t="s">
        <v>249</v>
      </c>
      <c r="D132" s="6">
        <v>1.1520519060000001</v>
      </c>
      <c r="E132" s="7">
        <v>1.2634036E-2</v>
      </c>
      <c r="F132" s="3" t="s">
        <v>28</v>
      </c>
    </row>
    <row r="133" spans="3:6" x14ac:dyDescent="0.15">
      <c r="C133" s="5" t="s">
        <v>250</v>
      </c>
      <c r="D133" s="6">
        <v>2.3747597630000001</v>
      </c>
      <c r="E133" s="7">
        <v>2.7399999999999999E-7</v>
      </c>
      <c r="F133" s="3" t="s">
        <v>29</v>
      </c>
    </row>
    <row r="134" spans="3:6" x14ac:dyDescent="0.15">
      <c r="C134" s="5" t="s">
        <v>513</v>
      </c>
      <c r="D134" s="6">
        <v>1.9912611120000001</v>
      </c>
      <c r="E134" s="7">
        <v>1.5880500000000001E-4</v>
      </c>
      <c r="F134" s="3" t="s">
        <v>501</v>
      </c>
    </row>
    <row r="135" spans="3:6" x14ac:dyDescent="0.15">
      <c r="C135" s="5" t="s">
        <v>251</v>
      </c>
      <c r="D135" s="6">
        <v>2.6330670980000002</v>
      </c>
      <c r="E135" s="7">
        <v>4.3300000000000003E-12</v>
      </c>
      <c r="F135" s="3" t="s">
        <v>30</v>
      </c>
    </row>
    <row r="136" spans="3:6" x14ac:dyDescent="0.15">
      <c r="C136" s="5" t="s">
        <v>528</v>
      </c>
      <c r="D136" s="6">
        <v>1.180661105</v>
      </c>
      <c r="E136" s="7">
        <v>3.2072600999999999E-2</v>
      </c>
      <c r="F136" s="3" t="s">
        <v>507</v>
      </c>
    </row>
    <row r="137" spans="3:6" x14ac:dyDescent="0.15">
      <c r="C137" s="5" t="s">
        <v>529</v>
      </c>
      <c r="D137" s="6">
        <v>1.180661105</v>
      </c>
      <c r="E137" s="7">
        <v>3.2072600999999999E-2</v>
      </c>
      <c r="F137" s="3" t="s">
        <v>502</v>
      </c>
    </row>
    <row r="138" spans="3:6" x14ac:dyDescent="0.15">
      <c r="C138" s="5" t="s">
        <v>252</v>
      </c>
      <c r="D138" s="6">
        <v>1.549980312</v>
      </c>
      <c r="E138" s="7">
        <v>5.3384099999999996E-4</v>
      </c>
      <c r="F138" s="3" t="s">
        <v>16</v>
      </c>
    </row>
    <row r="139" spans="3:6" x14ac:dyDescent="0.15">
      <c r="C139" s="5" t="s">
        <v>253</v>
      </c>
      <c r="D139" s="6">
        <v>1.1485985409999999</v>
      </c>
      <c r="E139" s="7">
        <v>2.6671119E-2</v>
      </c>
      <c r="F139" s="3" t="s">
        <v>31</v>
      </c>
    </row>
    <row r="140" spans="3:6" x14ac:dyDescent="0.15">
      <c r="C140" s="5" t="s">
        <v>514</v>
      </c>
      <c r="D140" s="6">
        <v>1.2726431920000001</v>
      </c>
      <c r="E140" s="7">
        <v>1.703373E-2</v>
      </c>
      <c r="F140" s="3" t="s">
        <v>503</v>
      </c>
    </row>
    <row r="141" spans="3:6" x14ac:dyDescent="0.15">
      <c r="C141" s="5" t="s">
        <v>254</v>
      </c>
      <c r="D141" s="6">
        <v>2.5580392609999998</v>
      </c>
      <c r="E141" s="7">
        <v>6.4700000000000001E-7</v>
      </c>
      <c r="F141" s="3" t="s">
        <v>33</v>
      </c>
    </row>
    <row r="142" spans="3:6" x14ac:dyDescent="0.15">
      <c r="C142" s="5" t="s">
        <v>255</v>
      </c>
      <c r="D142" s="6">
        <v>3.5574714260000002</v>
      </c>
      <c r="E142" s="7">
        <v>6.2299999999999995E-8</v>
      </c>
      <c r="F142" s="3" t="s">
        <v>34</v>
      </c>
    </row>
    <row r="143" spans="3:6" x14ac:dyDescent="0.15">
      <c r="C143" s="5" t="s">
        <v>256</v>
      </c>
      <c r="D143" s="6">
        <v>1.554243324</v>
      </c>
      <c r="E143" s="7">
        <v>4.124734E-2</v>
      </c>
      <c r="F143" s="3" t="s">
        <v>35</v>
      </c>
    </row>
    <row r="144" spans="3:6" x14ac:dyDescent="0.15">
      <c r="C144" s="5" t="s">
        <v>515</v>
      </c>
      <c r="D144" s="6">
        <v>1.171759553</v>
      </c>
      <c r="E144" s="7">
        <v>2.7549010000000001E-3</v>
      </c>
      <c r="F144" s="3" t="s">
        <v>323</v>
      </c>
    </row>
    <row r="145" spans="3:6" x14ac:dyDescent="0.15">
      <c r="C145" s="5" t="s">
        <v>259</v>
      </c>
      <c r="D145" s="6">
        <v>1.2322136969999999</v>
      </c>
      <c r="E145" s="7">
        <v>2.1768566999999999E-2</v>
      </c>
      <c r="F145" s="3" t="s">
        <v>39</v>
      </c>
    </row>
    <row r="146" spans="3:6" x14ac:dyDescent="0.15">
      <c r="C146" s="5" t="s">
        <v>295</v>
      </c>
      <c r="D146" s="6">
        <v>1.0353972490000001</v>
      </c>
      <c r="E146" s="7">
        <v>1.4046771E-2</v>
      </c>
      <c r="F146" s="3" t="s">
        <v>41</v>
      </c>
    </row>
    <row r="147" spans="3:6" x14ac:dyDescent="0.15">
      <c r="C147" s="5" t="s">
        <v>296</v>
      </c>
      <c r="D147" s="6">
        <v>1.0353972490000001</v>
      </c>
      <c r="E147" s="7">
        <v>1.4046771E-2</v>
      </c>
      <c r="F147" s="3" t="s">
        <v>41</v>
      </c>
    </row>
    <row r="148" spans="3:6" x14ac:dyDescent="0.15">
      <c r="C148" s="5" t="s">
        <v>516</v>
      </c>
      <c r="D148" s="6">
        <v>1.459271778</v>
      </c>
      <c r="E148" s="7">
        <v>4.632148E-3</v>
      </c>
      <c r="F148" s="3" t="s">
        <v>497</v>
      </c>
    </row>
    <row r="149" spans="3:6" x14ac:dyDescent="0.15">
      <c r="C149" s="5" t="s">
        <v>297</v>
      </c>
      <c r="D149" s="6">
        <v>2.0385988990000001</v>
      </c>
      <c r="E149" s="7">
        <v>2.4699999999999998E-7</v>
      </c>
      <c r="F149" s="3" t="s">
        <v>42</v>
      </c>
    </row>
    <row r="150" spans="3:6" x14ac:dyDescent="0.15">
      <c r="C150" s="5" t="s">
        <v>298</v>
      </c>
      <c r="D150" s="6">
        <v>2.0385988990000001</v>
      </c>
      <c r="E150" s="7">
        <v>2.4699999999999998E-7</v>
      </c>
      <c r="F150" s="3" t="s">
        <v>226</v>
      </c>
    </row>
    <row r="151" spans="3:6" x14ac:dyDescent="0.15">
      <c r="C151" s="5" t="s">
        <v>299</v>
      </c>
      <c r="D151" s="6">
        <v>2.0385988990000001</v>
      </c>
      <c r="E151" s="7">
        <v>2.4699999999999998E-7</v>
      </c>
      <c r="F151" s="3" t="s">
        <v>42</v>
      </c>
    </row>
    <row r="152" spans="3:6" x14ac:dyDescent="0.15">
      <c r="C152" s="5" t="s">
        <v>260</v>
      </c>
      <c r="D152" s="6">
        <v>1.153106867</v>
      </c>
      <c r="E152" s="7">
        <v>3.4908403999999997E-2</v>
      </c>
      <c r="F152" s="3" t="s">
        <v>43</v>
      </c>
    </row>
    <row r="153" spans="3:6" x14ac:dyDescent="0.15">
      <c r="C153" s="5" t="s">
        <v>153</v>
      </c>
      <c r="D153" s="6">
        <v>1.410779604</v>
      </c>
      <c r="E153" s="7">
        <v>1.2769378E-2</v>
      </c>
      <c r="F153" s="3" t="s">
        <v>44</v>
      </c>
    </row>
    <row r="154" spans="3:6" x14ac:dyDescent="0.15">
      <c r="C154" s="5" t="s">
        <v>262</v>
      </c>
      <c r="D154" s="6">
        <v>1.3071249170000001</v>
      </c>
      <c r="E154" s="7">
        <v>8.8977910000000004E-3</v>
      </c>
      <c r="F154" s="3" t="s">
        <v>46</v>
      </c>
    </row>
    <row r="155" spans="3:6" x14ac:dyDescent="0.15">
      <c r="C155" s="5" t="s">
        <v>306</v>
      </c>
      <c r="D155" s="6">
        <v>2.0479715270000001</v>
      </c>
      <c r="E155" s="7">
        <v>4.4099999999999998E-8</v>
      </c>
      <c r="F155" s="3" t="s">
        <v>27</v>
      </c>
    </row>
    <row r="156" spans="3:6" x14ac:dyDescent="0.15">
      <c r="C156" s="5" t="s">
        <v>307</v>
      </c>
      <c r="D156" s="6">
        <v>2.0479715270000001</v>
      </c>
      <c r="E156" s="7">
        <v>4.4099999999999998E-8</v>
      </c>
      <c r="F156" s="3" t="s">
        <v>27</v>
      </c>
    </row>
    <row r="157" spans="3:6" x14ac:dyDescent="0.15">
      <c r="C157" s="5" t="s">
        <v>308</v>
      </c>
      <c r="D157" s="6">
        <v>2.5921507300000002</v>
      </c>
      <c r="E157" s="7">
        <v>3.1700000000000001E-6</v>
      </c>
      <c r="F157" s="3" t="s">
        <v>50</v>
      </c>
    </row>
    <row r="158" spans="3:6" x14ac:dyDescent="0.15">
      <c r="C158" s="5" t="s">
        <v>309</v>
      </c>
      <c r="D158" s="6">
        <v>2.5921507300000002</v>
      </c>
      <c r="E158" s="7">
        <v>3.1700000000000001E-6</v>
      </c>
      <c r="F158" s="3" t="s">
        <v>50</v>
      </c>
    </row>
    <row r="159" spans="3:6" x14ac:dyDescent="0.15">
      <c r="C159" s="5" t="s">
        <v>266</v>
      </c>
      <c r="D159" s="6">
        <v>2.2102329369999998</v>
      </c>
      <c r="E159" s="7">
        <v>4.1100000000000001E-7</v>
      </c>
      <c r="F159" s="3" t="s">
        <v>16</v>
      </c>
    </row>
    <row r="160" spans="3:6" x14ac:dyDescent="0.15">
      <c r="C160" s="5" t="s">
        <v>517</v>
      </c>
      <c r="D160" s="6">
        <v>1.9520339920000001</v>
      </c>
      <c r="E160" s="7">
        <v>6.7891700000000002E-4</v>
      </c>
      <c r="F160" s="3" t="s">
        <v>504</v>
      </c>
    </row>
    <row r="161" spans="2:6" x14ac:dyDescent="0.15">
      <c r="C161" s="5" t="s">
        <v>269</v>
      </c>
      <c r="D161" s="6">
        <v>3.1483438160000001</v>
      </c>
      <c r="E161" s="7">
        <v>5.0300000000000001E-6</v>
      </c>
      <c r="F161" s="3" t="s">
        <v>53</v>
      </c>
    </row>
    <row r="162" spans="2:6" x14ac:dyDescent="0.15">
      <c r="C162" s="5" t="s">
        <v>270</v>
      </c>
      <c r="D162" s="6">
        <v>1.5903890140000001</v>
      </c>
      <c r="E162" s="7">
        <v>3.9215600000000003E-2</v>
      </c>
      <c r="F162" s="3" t="s">
        <v>54</v>
      </c>
    </row>
    <row r="163" spans="2:6" x14ac:dyDescent="0.15">
      <c r="C163" s="5" t="s">
        <v>518</v>
      </c>
      <c r="D163" s="6">
        <v>1.453039569</v>
      </c>
      <c r="E163" s="7">
        <v>6.02E-5</v>
      </c>
      <c r="F163" s="3" t="s">
        <v>505</v>
      </c>
    </row>
    <row r="164" spans="2:6" x14ac:dyDescent="0.15">
      <c r="C164" s="5" t="s">
        <v>312</v>
      </c>
      <c r="D164" s="6">
        <v>1.171774527</v>
      </c>
      <c r="E164" s="7">
        <v>2.9932070000000002E-2</v>
      </c>
      <c r="F164" s="3" t="s">
        <v>36</v>
      </c>
    </row>
    <row r="165" spans="2:6" x14ac:dyDescent="0.15">
      <c r="C165" s="5" t="s">
        <v>313</v>
      </c>
      <c r="D165" s="6">
        <v>1.171774527</v>
      </c>
      <c r="E165" s="7">
        <v>2.9932070000000002E-2</v>
      </c>
      <c r="F165" s="3" t="s">
        <v>36</v>
      </c>
    </row>
    <row r="166" spans="2:6" x14ac:dyDescent="0.15">
      <c r="C166" s="5" t="s">
        <v>274</v>
      </c>
      <c r="D166" s="6">
        <v>2.0458189120000001</v>
      </c>
      <c r="E166" s="7">
        <v>3.8254159999999999E-3</v>
      </c>
      <c r="F166" s="3" t="s">
        <v>59</v>
      </c>
    </row>
    <row r="167" spans="2:6" x14ac:dyDescent="0.15">
      <c r="C167" s="5" t="s">
        <v>156</v>
      </c>
      <c r="D167" s="6">
        <v>1.0997629849999999</v>
      </c>
      <c r="E167" s="7">
        <v>8.488911E-3</v>
      </c>
      <c r="F167" s="3" t="s">
        <v>60</v>
      </c>
    </row>
    <row r="168" spans="2:6" x14ac:dyDescent="0.15">
      <c r="C168" s="5" t="s">
        <v>275</v>
      </c>
      <c r="D168" s="6">
        <v>2.939360931</v>
      </c>
      <c r="E168" s="7">
        <v>1.9399999999999998E-8</v>
      </c>
      <c r="F168" s="3" t="s">
        <v>45</v>
      </c>
    </row>
    <row r="169" spans="2:6" x14ac:dyDescent="0.15">
      <c r="C169" s="5" t="s">
        <v>276</v>
      </c>
      <c r="D169" s="6">
        <v>1.288808272</v>
      </c>
      <c r="E169" s="7">
        <v>1.0923275E-2</v>
      </c>
      <c r="F169" s="3" t="s">
        <v>36</v>
      </c>
    </row>
    <row r="170" spans="2:6" x14ac:dyDescent="0.15">
      <c r="C170" s="8" t="s">
        <v>277</v>
      </c>
      <c r="D170" s="6">
        <v>1.601905425</v>
      </c>
      <c r="E170" s="7">
        <v>4.5847883999999998E-2</v>
      </c>
      <c r="F170" s="3" t="s">
        <v>36</v>
      </c>
    </row>
    <row r="171" spans="2:6" x14ac:dyDescent="0.15">
      <c r="B171" s="1" t="s">
        <v>860</v>
      </c>
      <c r="C171" s="1" t="s">
        <v>61</v>
      </c>
      <c r="D171" s="9" t="s">
        <v>62</v>
      </c>
      <c r="E171" s="10" t="s">
        <v>63</v>
      </c>
      <c r="F171" s="1" t="s">
        <v>64</v>
      </c>
    </row>
    <row r="172" spans="2:6" x14ac:dyDescent="0.15">
      <c r="C172" s="5" t="s">
        <v>378</v>
      </c>
      <c r="D172" s="6">
        <v>-2.7815814950000002</v>
      </c>
      <c r="E172" s="7">
        <v>5.3700000000000001E-10</v>
      </c>
      <c r="F172" s="3" t="s">
        <v>314</v>
      </c>
    </row>
    <row r="173" spans="2:6" x14ac:dyDescent="0.15">
      <c r="C173" s="5" t="s">
        <v>379</v>
      </c>
      <c r="D173" s="6">
        <v>-1.7026829560000001</v>
      </c>
      <c r="E173" s="7">
        <v>4.4499999999999997E-5</v>
      </c>
      <c r="F173" s="3" t="s">
        <v>315</v>
      </c>
    </row>
    <row r="174" spans="2:6" x14ac:dyDescent="0.15">
      <c r="C174" s="5" t="s">
        <v>442</v>
      </c>
      <c r="D174" s="6">
        <v>-2.4184877440000001</v>
      </c>
      <c r="E174" s="7">
        <v>3.0900000000000001E-6</v>
      </c>
      <c r="F174" s="3" t="s">
        <v>316</v>
      </c>
    </row>
    <row r="175" spans="2:6" x14ac:dyDescent="0.15">
      <c r="C175" s="5" t="s">
        <v>443</v>
      </c>
      <c r="D175" s="6">
        <v>-2.4184877440000001</v>
      </c>
      <c r="E175" s="7">
        <v>3.0900000000000001E-6</v>
      </c>
      <c r="F175" s="3" t="s">
        <v>316</v>
      </c>
    </row>
    <row r="176" spans="2:6" x14ac:dyDescent="0.15">
      <c r="C176" s="5" t="s">
        <v>444</v>
      </c>
      <c r="D176" s="6">
        <v>-1.3820541239999999</v>
      </c>
      <c r="E176" s="7">
        <v>3.3487399999999998E-4</v>
      </c>
      <c r="F176" s="3" t="s">
        <v>317</v>
      </c>
    </row>
    <row r="177" spans="3:6" x14ac:dyDescent="0.15">
      <c r="C177" s="5" t="s">
        <v>445</v>
      </c>
      <c r="D177" s="6">
        <v>-1.3820541239999999</v>
      </c>
      <c r="E177" s="7">
        <v>3.3487399999999998E-4</v>
      </c>
      <c r="F177" s="3" t="s">
        <v>317</v>
      </c>
    </row>
    <row r="178" spans="3:6" x14ac:dyDescent="0.15">
      <c r="C178" s="5" t="s">
        <v>380</v>
      </c>
      <c r="D178" s="6">
        <v>-1.8031102750000001</v>
      </c>
      <c r="E178" s="7">
        <v>1.88423E-3</v>
      </c>
      <c r="F178" s="3" t="s">
        <v>318</v>
      </c>
    </row>
    <row r="179" spans="3:6" x14ac:dyDescent="0.15">
      <c r="C179" s="5" t="s">
        <v>446</v>
      </c>
      <c r="D179" s="6">
        <v>-3.1104689269999999</v>
      </c>
      <c r="E179" s="7">
        <v>2.6499999999999999E-8</v>
      </c>
      <c r="F179" s="3" t="s">
        <v>319</v>
      </c>
    </row>
    <row r="180" spans="3:6" x14ac:dyDescent="0.15">
      <c r="C180" s="5" t="s">
        <v>447</v>
      </c>
      <c r="D180" s="6">
        <v>-3.1104689269999999</v>
      </c>
      <c r="E180" s="7">
        <v>2.6499999999999999E-8</v>
      </c>
      <c r="F180" s="3" t="s">
        <v>319</v>
      </c>
    </row>
    <row r="181" spans="3:6" x14ac:dyDescent="0.15">
      <c r="C181" s="5" t="s">
        <v>448</v>
      </c>
      <c r="D181" s="6">
        <v>-3.1104689269999999</v>
      </c>
      <c r="E181" s="7">
        <v>2.6499999999999999E-8</v>
      </c>
      <c r="F181" s="3" t="s">
        <v>319</v>
      </c>
    </row>
    <row r="182" spans="3:6" x14ac:dyDescent="0.15">
      <c r="C182" s="5" t="s">
        <v>449</v>
      </c>
      <c r="D182" s="6">
        <v>-3.1104689269999999</v>
      </c>
      <c r="E182" s="7">
        <v>2.6499999999999999E-8</v>
      </c>
      <c r="F182" s="3" t="s">
        <v>319</v>
      </c>
    </row>
    <row r="183" spans="3:6" x14ac:dyDescent="0.15">
      <c r="C183" s="5" t="s">
        <v>381</v>
      </c>
      <c r="D183" s="6">
        <v>-1.9795240000000001</v>
      </c>
      <c r="E183" s="7">
        <v>4.3386199999999997E-4</v>
      </c>
      <c r="F183" s="3" t="s">
        <v>320</v>
      </c>
    </row>
    <row r="184" spans="3:6" x14ac:dyDescent="0.15">
      <c r="C184" s="5" t="s">
        <v>382</v>
      </c>
      <c r="D184" s="6">
        <v>-1.1864264879999999</v>
      </c>
      <c r="E184" s="7">
        <v>3.6956570000000002E-3</v>
      </c>
      <c r="F184" s="3" t="s">
        <v>321</v>
      </c>
    </row>
    <row r="185" spans="3:6" x14ac:dyDescent="0.15">
      <c r="C185" s="5" t="s">
        <v>383</v>
      </c>
      <c r="D185" s="6">
        <v>-1.2524507970000001</v>
      </c>
      <c r="E185" s="7">
        <v>7.1469100000000005E-4</v>
      </c>
      <c r="F185" s="3" t="s">
        <v>322</v>
      </c>
    </row>
    <row r="186" spans="3:6" x14ac:dyDescent="0.15">
      <c r="C186" s="5" t="s">
        <v>384</v>
      </c>
      <c r="D186" s="6">
        <v>-2.1958784769999999</v>
      </c>
      <c r="E186" s="7">
        <v>2.2553633999999999E-2</v>
      </c>
      <c r="F186" s="3" t="s">
        <v>10</v>
      </c>
    </row>
    <row r="187" spans="3:6" x14ac:dyDescent="0.15">
      <c r="C187" s="5" t="s">
        <v>385</v>
      </c>
      <c r="D187" s="6">
        <v>-1.570735837</v>
      </c>
      <c r="E187" s="7">
        <v>4.9208849999999998E-3</v>
      </c>
      <c r="F187" s="3" t="s">
        <v>323</v>
      </c>
    </row>
    <row r="188" spans="3:6" x14ac:dyDescent="0.15">
      <c r="C188" s="5" t="s">
        <v>386</v>
      </c>
      <c r="D188" s="6">
        <v>-1.852665113</v>
      </c>
      <c r="E188" s="7">
        <v>6.4221099999999995E-4</v>
      </c>
      <c r="F188" s="3" t="s">
        <v>324</v>
      </c>
    </row>
    <row r="189" spans="3:6" x14ac:dyDescent="0.15">
      <c r="C189" s="5" t="s">
        <v>450</v>
      </c>
      <c r="D189" s="6">
        <v>-1.4155548520000001</v>
      </c>
      <c r="E189" s="7">
        <v>4.2543499999999996E-3</v>
      </c>
      <c r="F189" s="3" t="s">
        <v>325</v>
      </c>
    </row>
    <row r="190" spans="3:6" x14ac:dyDescent="0.15">
      <c r="C190" s="5" t="s">
        <v>451</v>
      </c>
      <c r="D190" s="6">
        <v>-1.4155548520000001</v>
      </c>
      <c r="E190" s="7">
        <v>4.2543499999999996E-3</v>
      </c>
      <c r="F190" s="3" t="s">
        <v>325</v>
      </c>
    </row>
    <row r="191" spans="3:6" x14ac:dyDescent="0.15">
      <c r="C191" s="5" t="s">
        <v>387</v>
      </c>
      <c r="D191" s="6">
        <v>-1.8113789060000001</v>
      </c>
      <c r="E191" s="7">
        <v>4.3099999999999997E-5</v>
      </c>
      <c r="F191" s="3" t="s">
        <v>326</v>
      </c>
    </row>
    <row r="192" spans="3:6" x14ac:dyDescent="0.15">
      <c r="C192" s="5" t="s">
        <v>388</v>
      </c>
      <c r="D192" s="6">
        <v>-1.275066756</v>
      </c>
      <c r="E192" s="7">
        <v>1.9440348999999999E-2</v>
      </c>
      <c r="F192" s="3" t="s">
        <v>323</v>
      </c>
    </row>
    <row r="193" spans="3:6" x14ac:dyDescent="0.15">
      <c r="C193" s="5" t="s">
        <v>389</v>
      </c>
      <c r="D193" s="6">
        <v>-1.0173221779999999</v>
      </c>
      <c r="E193" s="7">
        <v>8.5762819999999993E-3</v>
      </c>
      <c r="F193" s="3" t="s">
        <v>327</v>
      </c>
    </row>
    <row r="194" spans="3:6" x14ac:dyDescent="0.15">
      <c r="C194" s="5" t="s">
        <v>390</v>
      </c>
      <c r="D194" s="6">
        <v>-2.7779267089999999</v>
      </c>
      <c r="E194" s="7">
        <v>1.84418E-4</v>
      </c>
      <c r="F194" s="3" t="s">
        <v>26</v>
      </c>
    </row>
    <row r="195" spans="3:6" x14ac:dyDescent="0.15">
      <c r="C195" s="5" t="s">
        <v>391</v>
      </c>
      <c r="D195" s="6">
        <v>-1.0302653429999999</v>
      </c>
      <c r="E195" s="7">
        <v>3.5923943E-2</v>
      </c>
      <c r="F195" s="3" t="s">
        <v>328</v>
      </c>
    </row>
    <row r="196" spans="3:6" x14ac:dyDescent="0.15">
      <c r="C196" s="5" t="s">
        <v>452</v>
      </c>
      <c r="D196" s="6">
        <v>-1.2839528680000001</v>
      </c>
      <c r="E196" s="7">
        <v>4.4589446999999997E-2</v>
      </c>
      <c r="F196" s="3" t="s">
        <v>329</v>
      </c>
    </row>
    <row r="197" spans="3:6" x14ac:dyDescent="0.15">
      <c r="C197" s="5" t="s">
        <v>453</v>
      </c>
      <c r="D197" s="6">
        <v>-1.2839528680000001</v>
      </c>
      <c r="E197" s="7">
        <v>4.4589446999999997E-2</v>
      </c>
      <c r="F197" s="3" t="s">
        <v>373</v>
      </c>
    </row>
    <row r="198" spans="3:6" x14ac:dyDescent="0.15">
      <c r="C198" s="5" t="s">
        <v>454</v>
      </c>
      <c r="D198" s="6">
        <v>-1.2839528680000001</v>
      </c>
      <c r="E198" s="7">
        <v>4.4589446999999997E-2</v>
      </c>
      <c r="F198" s="3" t="s">
        <v>329</v>
      </c>
    </row>
    <row r="199" spans="3:6" x14ac:dyDescent="0.15">
      <c r="C199" s="5" t="s">
        <v>455</v>
      </c>
      <c r="D199" s="6">
        <v>-1.2839528680000001</v>
      </c>
      <c r="E199" s="7">
        <v>4.4589446999999997E-2</v>
      </c>
      <c r="F199" s="3" t="s">
        <v>329</v>
      </c>
    </row>
    <row r="200" spans="3:6" x14ac:dyDescent="0.15">
      <c r="C200" s="5" t="s">
        <v>392</v>
      </c>
      <c r="D200" s="6">
        <v>-1.0874910499999999</v>
      </c>
      <c r="E200" s="7">
        <v>8.5509620000000005E-3</v>
      </c>
      <c r="F200" s="3" t="s">
        <v>330</v>
      </c>
    </row>
    <row r="201" spans="3:6" x14ac:dyDescent="0.15">
      <c r="C201" s="5" t="s">
        <v>393</v>
      </c>
      <c r="D201" s="6">
        <v>-6.5668526099999998</v>
      </c>
      <c r="E201" s="7">
        <v>1.1899999999999999E-27</v>
      </c>
      <c r="F201" s="3" t="s">
        <v>331</v>
      </c>
    </row>
    <row r="202" spans="3:6" x14ac:dyDescent="0.15">
      <c r="C202" s="5" t="s">
        <v>394</v>
      </c>
      <c r="D202" s="6">
        <v>-2.320157477</v>
      </c>
      <c r="E202" s="7">
        <v>2.3800000000000001E-11</v>
      </c>
      <c r="F202" s="3" t="s">
        <v>31</v>
      </c>
    </row>
    <row r="203" spans="3:6" x14ac:dyDescent="0.15">
      <c r="C203" s="5" t="s">
        <v>456</v>
      </c>
      <c r="D203" s="6">
        <v>-2.0079039930000002</v>
      </c>
      <c r="E203" s="7">
        <v>6.4799999999999998E-6</v>
      </c>
      <c r="F203" s="3" t="s">
        <v>317</v>
      </c>
    </row>
    <row r="204" spans="3:6" x14ac:dyDescent="0.15">
      <c r="C204" s="5" t="s">
        <v>457</v>
      </c>
      <c r="D204" s="6">
        <v>-2.0079039930000002</v>
      </c>
      <c r="E204" s="7">
        <v>6.4799999999999998E-6</v>
      </c>
      <c r="F204" s="3" t="s">
        <v>317</v>
      </c>
    </row>
    <row r="205" spans="3:6" x14ac:dyDescent="0.15">
      <c r="C205" s="5" t="s">
        <v>458</v>
      </c>
      <c r="D205" s="6">
        <v>-1.1025416029999999</v>
      </c>
      <c r="E205" s="7">
        <v>1.467735E-2</v>
      </c>
      <c r="F205" s="3" t="s">
        <v>330</v>
      </c>
    </row>
    <row r="206" spans="3:6" x14ac:dyDescent="0.15">
      <c r="C206" s="5" t="s">
        <v>459</v>
      </c>
      <c r="D206" s="6">
        <v>-1.1025416029999999</v>
      </c>
      <c r="E206" s="7">
        <v>1.467735E-2</v>
      </c>
      <c r="F206" s="3" t="s">
        <v>330</v>
      </c>
    </row>
    <row r="207" spans="3:6" x14ac:dyDescent="0.15">
      <c r="C207" s="5" t="s">
        <v>395</v>
      </c>
      <c r="D207" s="6">
        <v>-1.860788822</v>
      </c>
      <c r="E207" s="7">
        <v>1.5800000000000001E-5</v>
      </c>
      <c r="F207" s="3" t="s">
        <v>332</v>
      </c>
    </row>
    <row r="208" spans="3:6" x14ac:dyDescent="0.15">
      <c r="C208" s="5" t="s">
        <v>460</v>
      </c>
      <c r="D208" s="6">
        <v>-3.5162006510000001</v>
      </c>
      <c r="E208" s="7">
        <v>2.2399999999999999E-7</v>
      </c>
      <c r="F208" s="3" t="s">
        <v>374</v>
      </c>
    </row>
    <row r="209" spans="3:6" x14ac:dyDescent="0.15">
      <c r="C209" s="5" t="s">
        <v>461</v>
      </c>
      <c r="D209" s="6">
        <v>-3.5162006510000001</v>
      </c>
      <c r="E209" s="7">
        <v>2.2399999999999999E-7</v>
      </c>
      <c r="F209" s="3" t="s">
        <v>374</v>
      </c>
    </row>
    <row r="210" spans="3:6" x14ac:dyDescent="0.15">
      <c r="C210" s="5" t="s">
        <v>462</v>
      </c>
      <c r="D210" s="6">
        <v>-3.5162006510000001</v>
      </c>
      <c r="E210" s="7">
        <v>2.2399999999999999E-7</v>
      </c>
      <c r="F210" s="3" t="s">
        <v>22</v>
      </c>
    </row>
    <row r="211" spans="3:6" x14ac:dyDescent="0.15">
      <c r="C211" s="5" t="s">
        <v>463</v>
      </c>
      <c r="D211" s="6">
        <v>-1.4671999659999999</v>
      </c>
      <c r="E211" s="7">
        <v>3.9794100000000002E-4</v>
      </c>
      <c r="F211" s="3" t="s">
        <v>375</v>
      </c>
    </row>
    <row r="212" spans="3:6" x14ac:dyDescent="0.15">
      <c r="C212" s="5" t="s">
        <v>464</v>
      </c>
      <c r="D212" s="6">
        <v>-1.4671999659999999</v>
      </c>
      <c r="E212" s="7">
        <v>3.9794100000000002E-4</v>
      </c>
      <c r="F212" s="3" t="s">
        <v>333</v>
      </c>
    </row>
    <row r="213" spans="3:6" x14ac:dyDescent="0.15">
      <c r="C213" s="5" t="s">
        <v>396</v>
      </c>
      <c r="D213" s="6">
        <v>-1.072987814</v>
      </c>
      <c r="E213" s="7">
        <v>2.4955929999999999E-3</v>
      </c>
      <c r="F213" s="3" t="s">
        <v>334</v>
      </c>
    </row>
    <row r="214" spans="3:6" x14ac:dyDescent="0.15">
      <c r="C214" s="5" t="s">
        <v>397</v>
      </c>
      <c r="D214" s="6">
        <v>-1.052614527</v>
      </c>
      <c r="E214" s="7">
        <v>3.3493016E-2</v>
      </c>
      <c r="F214" s="3" t="s">
        <v>335</v>
      </c>
    </row>
    <row r="215" spans="3:6" x14ac:dyDescent="0.15">
      <c r="C215" s="5" t="s">
        <v>398</v>
      </c>
      <c r="D215" s="6">
        <v>-1.286141577</v>
      </c>
      <c r="E215" s="7">
        <v>3.2868440000000001E-3</v>
      </c>
      <c r="F215" s="3" t="s">
        <v>336</v>
      </c>
    </row>
    <row r="216" spans="3:6" x14ac:dyDescent="0.15">
      <c r="C216" s="5" t="s">
        <v>399</v>
      </c>
      <c r="D216" s="6">
        <v>-2.936320534</v>
      </c>
      <c r="E216" s="7">
        <v>1.4300000000000001E-6</v>
      </c>
      <c r="F216" s="3" t="s">
        <v>27</v>
      </c>
    </row>
    <row r="217" spans="3:6" x14ac:dyDescent="0.15">
      <c r="C217" s="5" t="s">
        <v>465</v>
      </c>
      <c r="D217" s="6">
        <v>-1.733636097</v>
      </c>
      <c r="E217" s="7">
        <v>4.0679099999999999E-4</v>
      </c>
      <c r="F217" s="3" t="s">
        <v>334</v>
      </c>
    </row>
    <row r="218" spans="3:6" x14ac:dyDescent="0.15">
      <c r="C218" s="5" t="s">
        <v>466</v>
      </c>
      <c r="D218" s="6">
        <v>-1.733636097</v>
      </c>
      <c r="E218" s="7">
        <v>4.0679099999999999E-4</v>
      </c>
      <c r="F218" s="3" t="s">
        <v>334</v>
      </c>
    </row>
    <row r="219" spans="3:6" x14ac:dyDescent="0.15">
      <c r="C219" s="5" t="s">
        <v>400</v>
      </c>
      <c r="D219" s="6">
        <v>-1.057262728</v>
      </c>
      <c r="E219" s="7">
        <v>2.4392481000000001E-2</v>
      </c>
      <c r="F219" s="3" t="s">
        <v>337</v>
      </c>
    </row>
    <row r="220" spans="3:6" x14ac:dyDescent="0.15">
      <c r="C220" s="5" t="s">
        <v>401</v>
      </c>
      <c r="D220" s="6">
        <v>-1.3979553039999999</v>
      </c>
      <c r="E220" s="7">
        <v>2.1482060000000002E-3</v>
      </c>
      <c r="F220" s="3" t="s">
        <v>333</v>
      </c>
    </row>
    <row r="221" spans="3:6" x14ac:dyDescent="0.15">
      <c r="C221" s="5" t="s">
        <v>402</v>
      </c>
      <c r="D221" s="6">
        <v>-1.3621695089999999</v>
      </c>
      <c r="E221" s="7">
        <v>4.0358525999999999E-2</v>
      </c>
      <c r="F221" s="3" t="s">
        <v>338</v>
      </c>
    </row>
    <row r="222" spans="3:6" x14ac:dyDescent="0.15">
      <c r="C222" s="5" t="s">
        <v>403</v>
      </c>
      <c r="D222" s="6">
        <v>-1.0369484790000001</v>
      </c>
      <c r="E222" s="7">
        <v>2.1089454000000001E-2</v>
      </c>
      <c r="F222" s="3" t="s">
        <v>339</v>
      </c>
    </row>
    <row r="223" spans="3:6" x14ac:dyDescent="0.15">
      <c r="C223" s="5" t="s">
        <v>404</v>
      </c>
      <c r="D223" s="6">
        <v>-1.0437075099999999</v>
      </c>
      <c r="E223" s="7">
        <v>7.8865240000000007E-3</v>
      </c>
      <c r="F223" s="3" t="s">
        <v>340</v>
      </c>
    </row>
    <row r="224" spans="3:6" x14ac:dyDescent="0.15">
      <c r="C224" s="5" t="s">
        <v>405</v>
      </c>
      <c r="D224" s="6">
        <v>-1.0295882249999999</v>
      </c>
      <c r="E224" s="7">
        <v>9.3887829999999995E-3</v>
      </c>
      <c r="F224" s="3" t="s">
        <v>31</v>
      </c>
    </row>
    <row r="225" spans="3:6" x14ac:dyDescent="0.15">
      <c r="C225" s="5" t="s">
        <v>406</v>
      </c>
      <c r="D225" s="6">
        <v>-1.361191458</v>
      </c>
      <c r="E225" s="7">
        <v>1.436599E-3</v>
      </c>
      <c r="F225" s="3" t="s">
        <v>94</v>
      </c>
    </row>
    <row r="226" spans="3:6" x14ac:dyDescent="0.15">
      <c r="C226" s="5" t="s">
        <v>407</v>
      </c>
      <c r="D226" s="6">
        <v>-1.08253267</v>
      </c>
      <c r="E226" s="7">
        <v>4.7058316000000003E-2</v>
      </c>
      <c r="F226" s="3" t="s">
        <v>341</v>
      </c>
    </row>
    <row r="227" spans="3:6" x14ac:dyDescent="0.15">
      <c r="C227" s="5" t="s">
        <v>408</v>
      </c>
      <c r="D227" s="6">
        <v>-1.869595339</v>
      </c>
      <c r="E227" s="7">
        <v>1.80099E-4</v>
      </c>
      <c r="F227" s="3" t="s">
        <v>342</v>
      </c>
    </row>
    <row r="228" spans="3:6" x14ac:dyDescent="0.15">
      <c r="C228" s="5" t="s">
        <v>409</v>
      </c>
      <c r="D228" s="6">
        <v>-1.2529188579999999</v>
      </c>
      <c r="E228" s="7">
        <v>2.6904759999999998E-3</v>
      </c>
      <c r="F228" s="3" t="s">
        <v>26</v>
      </c>
    </row>
    <row r="229" spans="3:6" x14ac:dyDescent="0.15">
      <c r="C229" s="5" t="s">
        <v>467</v>
      </c>
      <c r="D229" s="6">
        <v>-1.2893959209999999</v>
      </c>
      <c r="E229" s="7">
        <v>1.5834919999999999E-3</v>
      </c>
      <c r="F229" s="3" t="s">
        <v>343</v>
      </c>
    </row>
    <row r="230" spans="3:6" x14ac:dyDescent="0.15">
      <c r="C230" s="5" t="s">
        <v>468</v>
      </c>
      <c r="D230" s="6">
        <v>-1.2893959209999999</v>
      </c>
      <c r="E230" s="7">
        <v>1.5834919999999999E-3</v>
      </c>
      <c r="F230" s="3" t="s">
        <v>343</v>
      </c>
    </row>
    <row r="231" spans="3:6" x14ac:dyDescent="0.15">
      <c r="C231" s="5" t="s">
        <v>410</v>
      </c>
      <c r="D231" s="6">
        <v>-3.2515221740000002</v>
      </c>
      <c r="E231" s="7">
        <v>4.7400000000000001E-8</v>
      </c>
      <c r="F231" s="3" t="s">
        <v>323</v>
      </c>
    </row>
    <row r="232" spans="3:6" x14ac:dyDescent="0.15">
      <c r="C232" s="5" t="s">
        <v>411</v>
      </c>
      <c r="D232" s="6">
        <v>-1.238000054</v>
      </c>
      <c r="E232" s="7">
        <v>4.6473832E-2</v>
      </c>
      <c r="F232" s="3" t="s">
        <v>344</v>
      </c>
    </row>
    <row r="233" spans="3:6" x14ac:dyDescent="0.15">
      <c r="C233" s="5" t="s">
        <v>412</v>
      </c>
      <c r="D233" s="6">
        <v>-1.9478018239999999</v>
      </c>
      <c r="E233" s="7">
        <v>4.2599999999999999E-6</v>
      </c>
      <c r="F233" s="3" t="s">
        <v>326</v>
      </c>
    </row>
    <row r="234" spans="3:6" x14ac:dyDescent="0.15">
      <c r="C234" s="5" t="s">
        <v>413</v>
      </c>
      <c r="D234" s="6">
        <v>-4.1823292170000004</v>
      </c>
      <c r="E234" s="7">
        <v>1.92E-17</v>
      </c>
      <c r="F234" s="3" t="s">
        <v>345</v>
      </c>
    </row>
    <row r="235" spans="3:6" x14ac:dyDescent="0.15">
      <c r="C235" s="5" t="s">
        <v>414</v>
      </c>
      <c r="D235" s="6">
        <v>-2.839935052</v>
      </c>
      <c r="E235" s="7">
        <v>3.0200000000000001E-12</v>
      </c>
      <c r="F235" s="3" t="s">
        <v>334</v>
      </c>
    </row>
    <row r="236" spans="3:6" x14ac:dyDescent="0.15">
      <c r="C236" s="5" t="s">
        <v>415</v>
      </c>
      <c r="D236" s="6">
        <v>-1.252781154</v>
      </c>
      <c r="E236" s="7">
        <v>5.141591E-3</v>
      </c>
      <c r="F236" s="3" t="s">
        <v>343</v>
      </c>
    </row>
    <row r="237" spans="3:6" x14ac:dyDescent="0.15">
      <c r="C237" s="5" t="s">
        <v>416</v>
      </c>
      <c r="D237" s="6">
        <v>-1.5387957299999999</v>
      </c>
      <c r="E237" s="7">
        <v>8.6656790000000008E-3</v>
      </c>
      <c r="F237" s="3" t="s">
        <v>346</v>
      </c>
    </row>
    <row r="238" spans="3:6" x14ac:dyDescent="0.15">
      <c r="C238" s="5" t="s">
        <v>417</v>
      </c>
      <c r="D238" s="6">
        <v>-2.9164371490000001</v>
      </c>
      <c r="E238" s="7">
        <v>1.42E-6</v>
      </c>
      <c r="F238" s="3" t="s">
        <v>321</v>
      </c>
    </row>
    <row r="239" spans="3:6" x14ac:dyDescent="0.15">
      <c r="C239" s="5" t="s">
        <v>469</v>
      </c>
      <c r="D239" s="6">
        <v>-1.8579349999999999</v>
      </c>
      <c r="E239" s="7">
        <v>1.0100000000000001E-6</v>
      </c>
      <c r="F239" s="3" t="s">
        <v>347</v>
      </c>
    </row>
    <row r="240" spans="3:6" x14ac:dyDescent="0.15">
      <c r="C240" s="5" t="s">
        <v>470</v>
      </c>
      <c r="D240" s="6">
        <v>-1.8579349999999999</v>
      </c>
      <c r="E240" s="7">
        <v>1.0100000000000001E-6</v>
      </c>
      <c r="F240" s="3" t="s">
        <v>347</v>
      </c>
    </row>
    <row r="241" spans="3:6" x14ac:dyDescent="0.15">
      <c r="C241" s="5" t="s">
        <v>418</v>
      </c>
      <c r="D241" s="6">
        <v>-1.2865277989999999</v>
      </c>
      <c r="E241" s="7">
        <v>6.5514049999999997E-3</v>
      </c>
      <c r="F241" s="3" t="s">
        <v>348</v>
      </c>
    </row>
    <row r="242" spans="3:6" x14ac:dyDescent="0.15">
      <c r="C242" s="5" t="s">
        <v>471</v>
      </c>
      <c r="D242" s="6">
        <v>-1.1583562030000001</v>
      </c>
      <c r="E242" s="7">
        <v>1.4911143E-2</v>
      </c>
      <c r="F242" s="3" t="s">
        <v>349</v>
      </c>
    </row>
    <row r="243" spans="3:6" x14ac:dyDescent="0.15">
      <c r="C243" s="5" t="s">
        <v>472</v>
      </c>
      <c r="D243" s="6">
        <v>-1.1583562030000001</v>
      </c>
      <c r="E243" s="7">
        <v>1.4911143E-2</v>
      </c>
      <c r="F243" s="3" t="s">
        <v>349</v>
      </c>
    </row>
    <row r="244" spans="3:6" x14ac:dyDescent="0.15">
      <c r="C244" s="5" t="s">
        <v>419</v>
      </c>
      <c r="D244" s="6">
        <v>-1.0291512890000001</v>
      </c>
      <c r="E244" s="7">
        <v>1.0303580999999999E-2</v>
      </c>
      <c r="F244" s="3" t="s">
        <v>333</v>
      </c>
    </row>
    <row r="245" spans="3:6" x14ac:dyDescent="0.15">
      <c r="C245" s="5" t="s">
        <v>420</v>
      </c>
      <c r="D245" s="6">
        <v>-4.3634370909999998</v>
      </c>
      <c r="E245" s="7">
        <v>6.4099999999999998E-7</v>
      </c>
      <c r="F245" s="3" t="s">
        <v>350</v>
      </c>
    </row>
    <row r="246" spans="3:6" x14ac:dyDescent="0.15">
      <c r="C246" s="5" t="s">
        <v>421</v>
      </c>
      <c r="D246" s="6">
        <v>-1.2373774879999999</v>
      </c>
      <c r="E246" s="7">
        <v>2.3345969999999999E-3</v>
      </c>
      <c r="F246" s="3" t="s">
        <v>351</v>
      </c>
    </row>
    <row r="247" spans="3:6" x14ac:dyDescent="0.15">
      <c r="C247" s="5" t="s">
        <v>473</v>
      </c>
      <c r="D247" s="6">
        <v>-1.907833071</v>
      </c>
      <c r="E247" s="7">
        <v>1.4600000000000001E-7</v>
      </c>
      <c r="F247" s="3" t="s">
        <v>352</v>
      </c>
    </row>
    <row r="248" spans="3:6" x14ac:dyDescent="0.15">
      <c r="C248" s="5" t="s">
        <v>474</v>
      </c>
      <c r="D248" s="6">
        <v>-1.907833071</v>
      </c>
      <c r="E248" s="7">
        <v>1.4600000000000001E-7</v>
      </c>
      <c r="F248" s="3" t="s">
        <v>352</v>
      </c>
    </row>
    <row r="249" spans="3:6" x14ac:dyDescent="0.15">
      <c r="C249" s="5" t="s">
        <v>422</v>
      </c>
      <c r="D249" s="6">
        <v>-1.634136652</v>
      </c>
      <c r="E249" s="7">
        <v>1.0370189999999999E-3</v>
      </c>
      <c r="F249" s="3" t="s">
        <v>353</v>
      </c>
    </row>
    <row r="250" spans="3:6" x14ac:dyDescent="0.15">
      <c r="C250" s="5" t="s">
        <v>423</v>
      </c>
      <c r="D250" s="6">
        <v>-1.0020181020000001</v>
      </c>
      <c r="E250" s="7">
        <v>1.9713325E-2</v>
      </c>
      <c r="F250" s="3" t="s">
        <v>354</v>
      </c>
    </row>
    <row r="251" spans="3:6" x14ac:dyDescent="0.15">
      <c r="C251" s="5" t="s">
        <v>424</v>
      </c>
      <c r="D251" s="6">
        <v>-1.753227402</v>
      </c>
      <c r="E251" s="7">
        <v>5.0499799999999999E-4</v>
      </c>
      <c r="F251" s="3" t="s">
        <v>355</v>
      </c>
    </row>
    <row r="252" spans="3:6" x14ac:dyDescent="0.15">
      <c r="C252" s="5" t="s">
        <v>475</v>
      </c>
      <c r="D252" s="6">
        <v>-1.017090617</v>
      </c>
      <c r="E252" s="7">
        <v>1.4503495E-2</v>
      </c>
      <c r="F252" s="3" t="s">
        <v>356</v>
      </c>
    </row>
    <row r="253" spans="3:6" x14ac:dyDescent="0.15">
      <c r="C253" s="5" t="s">
        <v>476</v>
      </c>
      <c r="D253" s="6">
        <v>-1.017090617</v>
      </c>
      <c r="E253" s="7">
        <v>1.4503495E-2</v>
      </c>
      <c r="F253" s="3" t="s">
        <v>356</v>
      </c>
    </row>
    <row r="254" spans="3:6" x14ac:dyDescent="0.15">
      <c r="C254" s="5" t="s">
        <v>477</v>
      </c>
      <c r="D254" s="6">
        <v>-1.017090617</v>
      </c>
      <c r="E254" s="7">
        <v>1.4503495E-2</v>
      </c>
      <c r="F254" s="3" t="s">
        <v>356</v>
      </c>
    </row>
    <row r="255" spans="3:6" x14ac:dyDescent="0.15">
      <c r="C255" s="5" t="s">
        <v>478</v>
      </c>
      <c r="D255" s="6">
        <v>-1.017090617</v>
      </c>
      <c r="E255" s="7">
        <v>1.4503495E-2</v>
      </c>
      <c r="F255" s="3" t="s">
        <v>356</v>
      </c>
    </row>
    <row r="256" spans="3:6" x14ac:dyDescent="0.15">
      <c r="C256" s="5" t="s">
        <v>425</v>
      </c>
      <c r="D256" s="6">
        <v>-1.162086475</v>
      </c>
      <c r="E256" s="7">
        <v>1.3587742E-2</v>
      </c>
      <c r="F256" s="3" t="s">
        <v>357</v>
      </c>
    </row>
    <row r="257" spans="3:6" x14ac:dyDescent="0.15">
      <c r="C257" s="5" t="s">
        <v>479</v>
      </c>
      <c r="D257" s="6">
        <v>-1.447902064</v>
      </c>
      <c r="E257" s="7">
        <v>2.37684E-4</v>
      </c>
      <c r="F257" s="3" t="s">
        <v>358</v>
      </c>
    </row>
    <row r="258" spans="3:6" x14ac:dyDescent="0.15">
      <c r="C258" s="5" t="s">
        <v>480</v>
      </c>
      <c r="D258" s="6">
        <v>-1.447902064</v>
      </c>
      <c r="E258" s="7">
        <v>2.37684E-4</v>
      </c>
      <c r="F258" s="3" t="s">
        <v>358</v>
      </c>
    </row>
    <row r="259" spans="3:6" x14ac:dyDescent="0.15">
      <c r="C259" s="5" t="s">
        <v>481</v>
      </c>
      <c r="D259" s="6">
        <v>-1.447902064</v>
      </c>
      <c r="E259" s="7">
        <v>2.37684E-4</v>
      </c>
      <c r="F259" s="3" t="s">
        <v>358</v>
      </c>
    </row>
    <row r="260" spans="3:6" x14ac:dyDescent="0.15">
      <c r="C260" s="5" t="s">
        <v>426</v>
      </c>
      <c r="D260" s="6">
        <v>-1.271963424</v>
      </c>
      <c r="E260" s="7">
        <v>3.7084599999999998E-4</v>
      </c>
      <c r="F260" s="3" t="s">
        <v>21</v>
      </c>
    </row>
    <row r="261" spans="3:6" x14ac:dyDescent="0.15">
      <c r="C261" s="5" t="s">
        <v>482</v>
      </c>
      <c r="D261" s="6">
        <v>-2.0519452330000001</v>
      </c>
      <c r="E261" s="7">
        <v>4.9999999999999998E-8</v>
      </c>
      <c r="F261" s="3" t="s">
        <v>359</v>
      </c>
    </row>
    <row r="262" spans="3:6" x14ac:dyDescent="0.15">
      <c r="C262" s="5" t="s">
        <v>483</v>
      </c>
      <c r="D262" s="6">
        <v>-2.0519452330000001</v>
      </c>
      <c r="E262" s="7">
        <v>4.9999999999999998E-8</v>
      </c>
      <c r="F262" s="3" t="s">
        <v>359</v>
      </c>
    </row>
    <row r="263" spans="3:6" x14ac:dyDescent="0.15">
      <c r="C263" s="5" t="s">
        <v>484</v>
      </c>
      <c r="D263" s="6">
        <v>-2.0519452330000001</v>
      </c>
      <c r="E263" s="7">
        <v>4.9999999999999998E-8</v>
      </c>
      <c r="F263" s="3" t="s">
        <v>359</v>
      </c>
    </row>
    <row r="264" spans="3:6" x14ac:dyDescent="0.15">
      <c r="C264" s="5" t="s">
        <v>485</v>
      </c>
      <c r="D264" s="6">
        <v>-2.0519452330000001</v>
      </c>
      <c r="E264" s="7">
        <v>4.9999999999999998E-8</v>
      </c>
      <c r="F264" s="3" t="s">
        <v>359</v>
      </c>
    </row>
    <row r="265" spans="3:6" x14ac:dyDescent="0.15">
      <c r="C265" s="5" t="s">
        <v>486</v>
      </c>
      <c r="D265" s="6">
        <v>-2.0519452330000001</v>
      </c>
      <c r="E265" s="7">
        <v>4.9999999999999998E-8</v>
      </c>
      <c r="F265" s="3" t="s">
        <v>359</v>
      </c>
    </row>
    <row r="266" spans="3:6" x14ac:dyDescent="0.15">
      <c r="C266" s="5" t="s">
        <v>487</v>
      </c>
      <c r="D266" s="6">
        <v>-2.0519452330000001</v>
      </c>
      <c r="E266" s="7">
        <v>4.9999999999999998E-8</v>
      </c>
      <c r="F266" s="3" t="s">
        <v>376</v>
      </c>
    </row>
    <row r="267" spans="3:6" x14ac:dyDescent="0.15">
      <c r="C267" s="5" t="s">
        <v>488</v>
      </c>
      <c r="D267" s="6">
        <v>-2.0519452330000001</v>
      </c>
      <c r="E267" s="7">
        <v>4.9999999999999998E-8</v>
      </c>
      <c r="F267" s="3" t="s">
        <v>359</v>
      </c>
    </row>
    <row r="268" spans="3:6" x14ac:dyDescent="0.15">
      <c r="C268" s="5" t="s">
        <v>489</v>
      </c>
      <c r="D268" s="6">
        <v>-1.6679608930000001</v>
      </c>
      <c r="E268" s="7">
        <v>2.6199999999999999E-6</v>
      </c>
      <c r="F268" s="3" t="s">
        <v>360</v>
      </c>
    </row>
    <row r="269" spans="3:6" x14ac:dyDescent="0.15">
      <c r="C269" s="5" t="s">
        <v>490</v>
      </c>
      <c r="D269" s="6">
        <v>-1.6679608930000001</v>
      </c>
      <c r="E269" s="7">
        <v>2.6199999999999999E-6</v>
      </c>
      <c r="F269" s="3" t="s">
        <v>360</v>
      </c>
    </row>
    <row r="270" spans="3:6" x14ac:dyDescent="0.15">
      <c r="C270" s="5" t="s">
        <v>427</v>
      </c>
      <c r="D270" s="6">
        <v>-1.985136053</v>
      </c>
      <c r="E270" s="7">
        <v>4.4100000000000001E-5</v>
      </c>
      <c r="F270" s="3" t="s">
        <v>361</v>
      </c>
    </row>
    <row r="271" spans="3:6" x14ac:dyDescent="0.15">
      <c r="C271" s="5" t="s">
        <v>491</v>
      </c>
      <c r="D271" s="6">
        <v>-1.3126061170000001</v>
      </c>
      <c r="E271" s="7">
        <v>1.8180410000000001E-3</v>
      </c>
      <c r="F271" s="3" t="s">
        <v>362</v>
      </c>
    </row>
    <row r="272" spans="3:6" x14ac:dyDescent="0.15">
      <c r="C272" s="5" t="s">
        <v>492</v>
      </c>
      <c r="D272" s="6">
        <v>-1.3126061170000001</v>
      </c>
      <c r="E272" s="7">
        <v>1.8180410000000001E-3</v>
      </c>
      <c r="F272" s="3" t="s">
        <v>362</v>
      </c>
    </row>
    <row r="273" spans="3:6" x14ac:dyDescent="0.15">
      <c r="C273" s="5" t="s">
        <v>493</v>
      </c>
      <c r="D273" s="6">
        <v>-1.3126061170000001</v>
      </c>
      <c r="E273" s="7">
        <v>1.8180410000000001E-3</v>
      </c>
      <c r="F273" s="3" t="s">
        <v>362</v>
      </c>
    </row>
    <row r="274" spans="3:6" x14ac:dyDescent="0.15">
      <c r="C274" s="5" t="s">
        <v>494</v>
      </c>
      <c r="D274" s="6">
        <v>-1.3126061170000001</v>
      </c>
      <c r="E274" s="7">
        <v>1.8180410000000001E-3</v>
      </c>
      <c r="F274" s="3" t="s">
        <v>362</v>
      </c>
    </row>
    <row r="275" spans="3:6" x14ac:dyDescent="0.15">
      <c r="C275" s="5" t="s">
        <v>495</v>
      </c>
      <c r="D275" s="6">
        <v>-1.4011904749999999</v>
      </c>
      <c r="E275" s="7">
        <v>3.4E-5</v>
      </c>
      <c r="F275" s="3" t="s">
        <v>377</v>
      </c>
    </row>
    <row r="276" spans="3:6" x14ac:dyDescent="0.15">
      <c r="C276" s="5" t="s">
        <v>496</v>
      </c>
      <c r="D276" s="6">
        <v>-1.4011904749999999</v>
      </c>
      <c r="E276" s="7">
        <v>3.4E-5</v>
      </c>
      <c r="F276" s="3" t="s">
        <v>323</v>
      </c>
    </row>
    <row r="277" spans="3:6" x14ac:dyDescent="0.15">
      <c r="C277" s="5" t="s">
        <v>428</v>
      </c>
      <c r="D277" s="6">
        <v>-1.7893549580000001</v>
      </c>
      <c r="E277" s="7">
        <v>1.37665E-4</v>
      </c>
      <c r="F277" s="3" t="s">
        <v>21</v>
      </c>
    </row>
    <row r="278" spans="3:6" x14ac:dyDescent="0.15">
      <c r="C278" s="5" t="s">
        <v>429</v>
      </c>
      <c r="D278" s="6">
        <v>-1.8591394999999999</v>
      </c>
      <c r="E278" s="7">
        <v>2.6236509999999998E-3</v>
      </c>
      <c r="F278" s="3" t="s">
        <v>45</v>
      </c>
    </row>
    <row r="279" spans="3:6" x14ac:dyDescent="0.15">
      <c r="C279" s="5" t="s">
        <v>430</v>
      </c>
      <c r="D279" s="6">
        <v>-2.4660982699999998</v>
      </c>
      <c r="E279" s="7">
        <v>6.59E-11</v>
      </c>
      <c r="F279" s="3" t="s">
        <v>363</v>
      </c>
    </row>
    <row r="280" spans="3:6" x14ac:dyDescent="0.15">
      <c r="C280" s="5" t="s">
        <v>431</v>
      </c>
      <c r="D280" s="6">
        <v>-2.7244175510000002</v>
      </c>
      <c r="E280" s="7">
        <v>1.11E-5</v>
      </c>
      <c r="F280" s="3" t="s">
        <v>364</v>
      </c>
    </row>
    <row r="281" spans="3:6" x14ac:dyDescent="0.15">
      <c r="C281" s="5" t="s">
        <v>432</v>
      </c>
      <c r="D281" s="6">
        <v>-2.45723504</v>
      </c>
      <c r="E281" s="7">
        <v>5.8999999999999999E-9</v>
      </c>
      <c r="F281" s="3" t="s">
        <v>31</v>
      </c>
    </row>
    <row r="282" spans="3:6" x14ac:dyDescent="0.15">
      <c r="C282" s="5" t="s">
        <v>433</v>
      </c>
      <c r="D282" s="6">
        <v>-1.8180400619999999</v>
      </c>
      <c r="E282" s="7">
        <v>4.7389420000000003E-3</v>
      </c>
      <c r="F282" s="3" t="s">
        <v>365</v>
      </c>
    </row>
    <row r="283" spans="3:6" x14ac:dyDescent="0.15">
      <c r="C283" s="5" t="s">
        <v>434</v>
      </c>
      <c r="D283" s="6">
        <v>-2.1022984770000002</v>
      </c>
      <c r="E283" s="7">
        <v>5.5899999999999996E-7</v>
      </c>
      <c r="F283" s="3" t="s">
        <v>366</v>
      </c>
    </row>
    <row r="284" spans="3:6" x14ac:dyDescent="0.15">
      <c r="C284" s="5" t="s">
        <v>435</v>
      </c>
      <c r="D284" s="6">
        <v>-1.7328642599999999</v>
      </c>
      <c r="E284" s="7">
        <v>2.0258860000000002E-3</v>
      </c>
      <c r="F284" s="3" t="s">
        <v>367</v>
      </c>
    </row>
    <row r="285" spans="3:6" x14ac:dyDescent="0.15">
      <c r="C285" s="5" t="s">
        <v>436</v>
      </c>
      <c r="D285" s="6">
        <v>-1.9823463889999999</v>
      </c>
      <c r="E285" s="7">
        <v>1.9099999999999999E-6</v>
      </c>
      <c r="F285" s="3" t="s">
        <v>368</v>
      </c>
    </row>
    <row r="286" spans="3:6" x14ac:dyDescent="0.15">
      <c r="C286" s="5" t="s">
        <v>437</v>
      </c>
      <c r="D286" s="6">
        <v>-1.5875994680000001</v>
      </c>
      <c r="E286" s="7">
        <v>3.419385E-3</v>
      </c>
      <c r="F286" s="3" t="s">
        <v>369</v>
      </c>
    </row>
    <row r="287" spans="3:6" x14ac:dyDescent="0.15">
      <c r="C287" s="5" t="s">
        <v>438</v>
      </c>
      <c r="D287" s="6">
        <v>-2.003767281</v>
      </c>
      <c r="E287" s="7">
        <v>3.5300000000000001E-6</v>
      </c>
      <c r="F287" s="3" t="s">
        <v>370</v>
      </c>
    </row>
    <row r="288" spans="3:6" x14ac:dyDescent="0.15">
      <c r="C288" s="5" t="s">
        <v>439</v>
      </c>
      <c r="D288" s="6">
        <v>-4.6943440809999997</v>
      </c>
      <c r="E288" s="7">
        <v>8.43E-27</v>
      </c>
      <c r="F288" s="3" t="s">
        <v>16</v>
      </c>
    </row>
    <row r="289" spans="2:6" x14ac:dyDescent="0.15">
      <c r="C289" s="5" t="s">
        <v>440</v>
      </c>
      <c r="D289" s="6">
        <v>-1.2992722640000001</v>
      </c>
      <c r="E289" s="7">
        <v>2.8496099999999998E-3</v>
      </c>
      <c r="F289" s="3" t="s">
        <v>371</v>
      </c>
    </row>
    <row r="290" spans="2:6" x14ac:dyDescent="0.15">
      <c r="C290" s="5" t="s">
        <v>441</v>
      </c>
      <c r="D290" s="6">
        <v>-2.0261511329999999</v>
      </c>
      <c r="E290" s="7">
        <v>2.8706499999999998E-4</v>
      </c>
      <c r="F290" s="3" t="s">
        <v>372</v>
      </c>
    </row>
    <row r="291" spans="2:6" x14ac:dyDescent="0.15">
      <c r="B291" s="1" t="s">
        <v>861</v>
      </c>
      <c r="C291" s="1" t="s">
        <v>61</v>
      </c>
      <c r="D291" s="9" t="s">
        <v>62</v>
      </c>
      <c r="E291" s="10" t="s">
        <v>63</v>
      </c>
      <c r="F291" s="1" t="s">
        <v>64</v>
      </c>
    </row>
    <row r="292" spans="2:6" x14ac:dyDescent="0.15">
      <c r="C292" s="11" t="s">
        <v>537</v>
      </c>
      <c r="D292" s="6">
        <v>-1.524874265</v>
      </c>
      <c r="E292" s="7">
        <v>8.8171580000000003E-3</v>
      </c>
      <c r="F292" s="3" t="s">
        <v>31</v>
      </c>
    </row>
    <row r="293" spans="2:6" x14ac:dyDescent="0.15">
      <c r="C293" s="11" t="s">
        <v>378</v>
      </c>
      <c r="D293" s="6">
        <v>-2.7568684220000002</v>
      </c>
      <c r="E293" s="7">
        <v>1.8800000000000001E-9</v>
      </c>
      <c r="F293" s="3" t="s">
        <v>314</v>
      </c>
    </row>
    <row r="294" spans="2:6" x14ac:dyDescent="0.15">
      <c r="C294" s="11" t="s">
        <v>442</v>
      </c>
      <c r="D294" s="6">
        <v>-2.2016355399999998</v>
      </c>
      <c r="E294" s="7">
        <v>4.7800000000000003E-5</v>
      </c>
      <c r="F294" s="3" t="s">
        <v>316</v>
      </c>
    </row>
    <row r="295" spans="2:6" x14ac:dyDescent="0.15">
      <c r="C295" s="11" t="s">
        <v>443</v>
      </c>
      <c r="D295" s="6">
        <v>-2.2016355399999998</v>
      </c>
      <c r="E295" s="7">
        <v>4.7800000000000003E-5</v>
      </c>
      <c r="F295" s="3" t="s">
        <v>316</v>
      </c>
    </row>
    <row r="296" spans="2:6" x14ac:dyDescent="0.15">
      <c r="C296" s="11" t="s">
        <v>231</v>
      </c>
      <c r="D296" s="6">
        <v>-2.3144696800000002</v>
      </c>
      <c r="E296" s="7">
        <v>7.7666539999999996E-3</v>
      </c>
      <c r="F296" s="3" t="s">
        <v>3</v>
      </c>
    </row>
    <row r="297" spans="2:6" x14ac:dyDescent="0.15">
      <c r="C297" s="11" t="s">
        <v>444</v>
      </c>
      <c r="D297" s="6">
        <v>-1.5892221099999999</v>
      </c>
      <c r="E297" s="7">
        <v>6.5900000000000003E-5</v>
      </c>
      <c r="F297" s="3" t="s">
        <v>317</v>
      </c>
    </row>
    <row r="298" spans="2:6" x14ac:dyDescent="0.15">
      <c r="C298" s="11" t="s">
        <v>445</v>
      </c>
      <c r="D298" s="6">
        <v>-1.5892221099999999</v>
      </c>
      <c r="E298" s="7">
        <v>6.5900000000000003E-5</v>
      </c>
      <c r="F298" s="3" t="s">
        <v>317</v>
      </c>
    </row>
    <row r="299" spans="2:6" x14ac:dyDescent="0.15">
      <c r="C299" s="11" t="s">
        <v>380</v>
      </c>
      <c r="D299" s="6">
        <v>-1.548035303</v>
      </c>
      <c r="E299" s="7">
        <v>1.5318689999999999E-2</v>
      </c>
      <c r="F299" s="3" t="s">
        <v>318</v>
      </c>
    </row>
    <row r="300" spans="2:6" x14ac:dyDescent="0.15">
      <c r="C300" s="11" t="s">
        <v>450</v>
      </c>
      <c r="D300" s="6">
        <v>-1.544236578</v>
      </c>
      <c r="E300" s="7">
        <v>3.1414580000000002E-3</v>
      </c>
      <c r="F300" s="3" t="s">
        <v>325</v>
      </c>
    </row>
    <row r="301" spans="2:6" x14ac:dyDescent="0.15">
      <c r="C301" s="11" t="s">
        <v>451</v>
      </c>
      <c r="D301" s="6">
        <v>-1.544236578</v>
      </c>
      <c r="E301" s="7">
        <v>3.1414580000000002E-3</v>
      </c>
      <c r="F301" s="3" t="s">
        <v>325</v>
      </c>
    </row>
    <row r="302" spans="2:6" x14ac:dyDescent="0.15">
      <c r="C302" s="11" t="s">
        <v>538</v>
      </c>
      <c r="D302" s="6">
        <v>-1.1315875479999999</v>
      </c>
      <c r="E302" s="7">
        <v>2.8168529999999998E-3</v>
      </c>
      <c r="F302" s="3" t="s">
        <v>530</v>
      </c>
    </row>
    <row r="303" spans="2:6" x14ac:dyDescent="0.15">
      <c r="C303" s="11" t="s">
        <v>393</v>
      </c>
      <c r="D303" s="6">
        <v>-2.6231061360000001</v>
      </c>
      <c r="E303" s="7">
        <v>9.0299999999999997E-7</v>
      </c>
      <c r="F303" s="3" t="s">
        <v>331</v>
      </c>
    </row>
    <row r="304" spans="2:6" x14ac:dyDescent="0.15">
      <c r="C304" s="11" t="s">
        <v>394</v>
      </c>
      <c r="D304" s="6">
        <v>-1.449888004</v>
      </c>
      <c r="E304" s="7">
        <v>8.6700000000000007E-5</v>
      </c>
      <c r="F304" s="3" t="s">
        <v>31</v>
      </c>
    </row>
    <row r="305" spans="3:6" x14ac:dyDescent="0.15">
      <c r="C305" s="11" t="s">
        <v>456</v>
      </c>
      <c r="D305" s="6">
        <v>-1.5304728649999999</v>
      </c>
      <c r="E305" s="7">
        <v>1.5169529999999999E-3</v>
      </c>
      <c r="F305" s="3" t="s">
        <v>317</v>
      </c>
    </row>
    <row r="306" spans="3:6" x14ac:dyDescent="0.15">
      <c r="C306" s="11" t="s">
        <v>457</v>
      </c>
      <c r="D306" s="6">
        <v>-1.5304728649999999</v>
      </c>
      <c r="E306" s="7">
        <v>1.5169529999999999E-3</v>
      </c>
      <c r="F306" s="3" t="s">
        <v>317</v>
      </c>
    </row>
    <row r="307" spans="3:6" x14ac:dyDescent="0.15">
      <c r="C307" s="11" t="s">
        <v>395</v>
      </c>
      <c r="D307" s="6">
        <v>-1.4034411959999999</v>
      </c>
      <c r="E307" s="7">
        <v>2.9601129999999999E-3</v>
      </c>
      <c r="F307" s="3" t="s">
        <v>332</v>
      </c>
    </row>
    <row r="308" spans="3:6" x14ac:dyDescent="0.15">
      <c r="C308" s="11" t="s">
        <v>539</v>
      </c>
      <c r="D308" s="6">
        <v>-1.2869079400000001</v>
      </c>
      <c r="E308" s="7">
        <v>5.224874E-3</v>
      </c>
      <c r="F308" s="3" t="s">
        <v>531</v>
      </c>
    </row>
    <row r="309" spans="3:6" x14ac:dyDescent="0.15">
      <c r="C309" s="11" t="s">
        <v>399</v>
      </c>
      <c r="D309" s="6">
        <v>-2.0806368289999999</v>
      </c>
      <c r="E309" s="7">
        <v>1.307629E-3</v>
      </c>
      <c r="F309" s="3" t="s">
        <v>27</v>
      </c>
    </row>
    <row r="310" spans="3:6" x14ac:dyDescent="0.15">
      <c r="C310" s="11" t="s">
        <v>540</v>
      </c>
      <c r="D310" s="6">
        <v>-1.244681835</v>
      </c>
      <c r="E310" s="7">
        <v>1.9792199999999999E-3</v>
      </c>
      <c r="F310" s="3" t="s">
        <v>532</v>
      </c>
    </row>
    <row r="311" spans="3:6" x14ac:dyDescent="0.15">
      <c r="C311" s="11" t="s">
        <v>406</v>
      </c>
      <c r="D311" s="6">
        <v>-1.260791548</v>
      </c>
      <c r="E311" s="7">
        <v>6.3772610000000004E-3</v>
      </c>
      <c r="F311" s="3" t="s">
        <v>94</v>
      </c>
    </row>
    <row r="312" spans="3:6" x14ac:dyDescent="0.15">
      <c r="C312" s="11" t="s">
        <v>409</v>
      </c>
      <c r="D312" s="6">
        <v>-2.050284129</v>
      </c>
      <c r="E312" s="7">
        <v>7.7100000000000001E-7</v>
      </c>
      <c r="F312" s="3" t="s">
        <v>26</v>
      </c>
    </row>
    <row r="313" spans="3:6" x14ac:dyDescent="0.15">
      <c r="C313" s="11" t="s">
        <v>467</v>
      </c>
      <c r="D313" s="6">
        <v>-1.3757528450000001</v>
      </c>
      <c r="E313" s="7">
        <v>1.376487E-3</v>
      </c>
      <c r="F313" s="3" t="s">
        <v>343</v>
      </c>
    </row>
    <row r="314" spans="3:6" x14ac:dyDescent="0.15">
      <c r="C314" s="11" t="s">
        <v>468</v>
      </c>
      <c r="D314" s="6">
        <v>-1.3757528450000001</v>
      </c>
      <c r="E314" s="7">
        <v>1.376487E-3</v>
      </c>
      <c r="F314" s="3" t="s">
        <v>343</v>
      </c>
    </row>
    <row r="315" spans="3:6" x14ac:dyDescent="0.15">
      <c r="C315" s="11" t="s">
        <v>413</v>
      </c>
      <c r="D315" s="6">
        <v>-2.1139438460000002</v>
      </c>
      <c r="E315" s="7">
        <v>1.13E-5</v>
      </c>
      <c r="F315" s="3" t="s">
        <v>345</v>
      </c>
    </row>
    <row r="316" spans="3:6" x14ac:dyDescent="0.15">
      <c r="C316" s="11" t="s">
        <v>415</v>
      </c>
      <c r="D316" s="6">
        <v>-1.2632366589999999</v>
      </c>
      <c r="E316" s="7">
        <v>8.488911E-3</v>
      </c>
      <c r="F316" s="3" t="s">
        <v>343</v>
      </c>
    </row>
    <row r="317" spans="3:6" x14ac:dyDescent="0.15">
      <c r="C317" s="11" t="s">
        <v>417</v>
      </c>
      <c r="D317" s="6">
        <v>-1.523248757</v>
      </c>
      <c r="E317" s="7">
        <v>2.3856017E-2</v>
      </c>
      <c r="F317" s="3" t="s">
        <v>321</v>
      </c>
    </row>
    <row r="318" spans="3:6" x14ac:dyDescent="0.15">
      <c r="C318" s="11" t="s">
        <v>541</v>
      </c>
      <c r="D318" s="6">
        <v>-2.6105628400000001</v>
      </c>
      <c r="E318" s="7">
        <v>5.8435099999999997E-3</v>
      </c>
      <c r="F318" s="3" t="s">
        <v>22</v>
      </c>
    </row>
    <row r="319" spans="3:6" x14ac:dyDescent="0.15">
      <c r="C319" s="11" t="s">
        <v>424</v>
      </c>
      <c r="D319" s="6">
        <v>-1.2994069189999999</v>
      </c>
      <c r="E319" s="7">
        <v>2.1784422000000001E-2</v>
      </c>
      <c r="F319" s="3" t="s">
        <v>355</v>
      </c>
    </row>
    <row r="320" spans="3:6" x14ac:dyDescent="0.15">
      <c r="C320" s="11" t="s">
        <v>475</v>
      </c>
      <c r="D320" s="6">
        <v>-1.467042644</v>
      </c>
      <c r="E320" s="7">
        <v>4.1374000000000001E-4</v>
      </c>
      <c r="F320" s="3" t="s">
        <v>356</v>
      </c>
    </row>
    <row r="321" spans="3:6" x14ac:dyDescent="0.15">
      <c r="C321" s="11" t="s">
        <v>476</v>
      </c>
      <c r="D321" s="6">
        <v>-1.467042644</v>
      </c>
      <c r="E321" s="7">
        <v>4.1374000000000001E-4</v>
      </c>
      <c r="F321" s="3" t="s">
        <v>356</v>
      </c>
    </row>
    <row r="322" spans="3:6" x14ac:dyDescent="0.15">
      <c r="C322" s="11" t="s">
        <v>477</v>
      </c>
      <c r="D322" s="6">
        <v>-1.467042644</v>
      </c>
      <c r="E322" s="7">
        <v>4.1374000000000001E-4</v>
      </c>
      <c r="F322" s="3" t="s">
        <v>356</v>
      </c>
    </row>
    <row r="323" spans="3:6" x14ac:dyDescent="0.15">
      <c r="C323" s="11" t="s">
        <v>478</v>
      </c>
      <c r="D323" s="6">
        <v>-1.467042644</v>
      </c>
      <c r="E323" s="7">
        <v>4.1374000000000001E-4</v>
      </c>
      <c r="F323" s="3" t="s">
        <v>356</v>
      </c>
    </row>
    <row r="324" spans="3:6" x14ac:dyDescent="0.15">
      <c r="C324" s="11" t="s">
        <v>482</v>
      </c>
      <c r="D324" s="6">
        <v>-1.000244712</v>
      </c>
      <c r="E324" s="7">
        <v>2.2673602000000001E-2</v>
      </c>
      <c r="F324" s="3" t="s">
        <v>359</v>
      </c>
    </row>
    <row r="325" spans="3:6" x14ac:dyDescent="0.15">
      <c r="C325" s="11" t="s">
        <v>483</v>
      </c>
      <c r="D325" s="6">
        <v>-1.000244712</v>
      </c>
      <c r="E325" s="7">
        <v>2.2673602000000001E-2</v>
      </c>
      <c r="F325" s="3" t="s">
        <v>359</v>
      </c>
    </row>
    <row r="326" spans="3:6" x14ac:dyDescent="0.15">
      <c r="C326" s="11" t="s">
        <v>484</v>
      </c>
      <c r="D326" s="6">
        <v>-1.000244712</v>
      </c>
      <c r="E326" s="7">
        <v>2.2673602000000001E-2</v>
      </c>
      <c r="F326" s="3" t="s">
        <v>359</v>
      </c>
    </row>
    <row r="327" spans="3:6" x14ac:dyDescent="0.15">
      <c r="C327" s="11" t="s">
        <v>485</v>
      </c>
      <c r="D327" s="6">
        <v>-1.000244712</v>
      </c>
      <c r="E327" s="7">
        <v>2.2673602000000001E-2</v>
      </c>
      <c r="F327" s="3" t="s">
        <v>359</v>
      </c>
    </row>
    <row r="328" spans="3:6" x14ac:dyDescent="0.15">
      <c r="C328" s="11" t="s">
        <v>486</v>
      </c>
      <c r="D328" s="6">
        <v>-1.000244712</v>
      </c>
      <c r="E328" s="7">
        <v>2.2673602000000001E-2</v>
      </c>
      <c r="F328" s="3" t="s">
        <v>359</v>
      </c>
    </row>
    <row r="329" spans="3:6" x14ac:dyDescent="0.15">
      <c r="C329" s="11" t="s">
        <v>487</v>
      </c>
      <c r="D329" s="6">
        <v>-1.000244712</v>
      </c>
      <c r="E329" s="7">
        <v>2.2673602000000001E-2</v>
      </c>
      <c r="F329" s="3" t="s">
        <v>376</v>
      </c>
    </row>
    <row r="330" spans="3:6" x14ac:dyDescent="0.15">
      <c r="C330" s="11" t="s">
        <v>488</v>
      </c>
      <c r="D330" s="6">
        <v>-1.000244712</v>
      </c>
      <c r="E330" s="7">
        <v>2.2673602000000001E-2</v>
      </c>
      <c r="F330" s="3" t="s">
        <v>359</v>
      </c>
    </row>
    <row r="331" spans="3:6" x14ac:dyDescent="0.15">
      <c r="C331" s="11" t="s">
        <v>543</v>
      </c>
      <c r="D331" s="6">
        <v>-1.8276222900000001</v>
      </c>
      <c r="E331" s="7">
        <v>7.7499999999999999E-7</v>
      </c>
      <c r="F331" s="3" t="s">
        <v>536</v>
      </c>
    </row>
    <row r="332" spans="3:6" x14ac:dyDescent="0.15">
      <c r="C332" s="11" t="s">
        <v>544</v>
      </c>
      <c r="D332" s="6">
        <v>-1.8276222900000001</v>
      </c>
      <c r="E332" s="7">
        <v>7.7499999999999999E-7</v>
      </c>
      <c r="F332" s="3" t="s">
        <v>536</v>
      </c>
    </row>
    <row r="333" spans="3:6" x14ac:dyDescent="0.15">
      <c r="C333" s="11" t="s">
        <v>545</v>
      </c>
      <c r="D333" s="6">
        <v>-1.8276222900000001</v>
      </c>
      <c r="E333" s="7">
        <v>7.7499999999999999E-7</v>
      </c>
      <c r="F333" s="3" t="s">
        <v>533</v>
      </c>
    </row>
    <row r="334" spans="3:6" x14ac:dyDescent="0.15">
      <c r="C334" s="11" t="s">
        <v>430</v>
      </c>
      <c r="D334" s="6">
        <v>-1.0046606920000001</v>
      </c>
      <c r="E334" s="7">
        <v>2.2773436000000001E-2</v>
      </c>
      <c r="F334" s="3" t="s">
        <v>363</v>
      </c>
    </row>
    <row r="335" spans="3:6" x14ac:dyDescent="0.15">
      <c r="C335" s="11" t="s">
        <v>431</v>
      </c>
      <c r="D335" s="6">
        <v>-1.4693923929999999</v>
      </c>
      <c r="E335" s="7">
        <v>3.9672718000000003E-2</v>
      </c>
      <c r="F335" s="3" t="s">
        <v>364</v>
      </c>
    </row>
    <row r="336" spans="3:6" x14ac:dyDescent="0.15">
      <c r="C336" s="11" t="s">
        <v>542</v>
      </c>
      <c r="D336" s="6">
        <v>-1.160946896</v>
      </c>
      <c r="E336" s="7">
        <v>4.9257727000000001E-2</v>
      </c>
      <c r="F336" s="3" t="s">
        <v>534</v>
      </c>
    </row>
    <row r="337" spans="3:6" x14ac:dyDescent="0.15">
      <c r="C337" s="11" t="s">
        <v>434</v>
      </c>
      <c r="D337" s="6">
        <v>-1.6408683959999999</v>
      </c>
      <c r="E337" s="7">
        <v>2.39022E-4</v>
      </c>
      <c r="F337" s="3" t="s">
        <v>366</v>
      </c>
    </row>
    <row r="338" spans="3:6" x14ac:dyDescent="0.15">
      <c r="C338" s="11" t="s">
        <v>438</v>
      </c>
      <c r="D338" s="6">
        <v>-1.8508162560000001</v>
      </c>
      <c r="E338" s="7">
        <v>4.1900000000000002E-5</v>
      </c>
      <c r="F338" s="3" t="s">
        <v>370</v>
      </c>
    </row>
    <row r="339" spans="3:6" x14ac:dyDescent="0.15">
      <c r="C339" s="11" t="s">
        <v>546</v>
      </c>
      <c r="D339" s="6">
        <v>-1.1710818940000001</v>
      </c>
      <c r="E339" s="7">
        <v>2.3467511999999999E-2</v>
      </c>
      <c r="F339" s="3" t="s">
        <v>535</v>
      </c>
    </row>
    <row r="340" spans="3:6" x14ac:dyDescent="0.15">
      <c r="C340" s="11" t="s">
        <v>547</v>
      </c>
      <c r="D340" s="6">
        <v>-1.1710818940000001</v>
      </c>
      <c r="E340" s="7">
        <v>2.3467511999999999E-2</v>
      </c>
      <c r="F340" s="3" t="s">
        <v>535</v>
      </c>
    </row>
    <row r="341" spans="3:6" x14ac:dyDescent="0.15">
      <c r="C341" s="11" t="s">
        <v>548</v>
      </c>
      <c r="D341" s="6">
        <v>-1.1710818940000001</v>
      </c>
      <c r="E341" s="7">
        <v>2.3467511999999999E-2</v>
      </c>
      <c r="F341" s="3" t="s">
        <v>535</v>
      </c>
    </row>
    <row r="342" spans="3:6" x14ac:dyDescent="0.15">
      <c r="C342" s="11" t="s">
        <v>439</v>
      </c>
      <c r="D342" s="6">
        <v>-1.0545587249999999</v>
      </c>
      <c r="E342" s="7">
        <v>2.1116915E-2</v>
      </c>
      <c r="F342" s="3" t="s">
        <v>16</v>
      </c>
    </row>
    <row r="343" spans="3:6" x14ac:dyDescent="0.15">
      <c r="C343" s="3" t="s">
        <v>440</v>
      </c>
      <c r="D343" s="6">
        <v>-1.0332416879999999</v>
      </c>
      <c r="E343" s="7">
        <v>3.6209772000000001E-2</v>
      </c>
      <c r="F343" s="3" t="s">
        <v>371</v>
      </c>
    </row>
  </sheetData>
  <phoneticPr fontId="1" type="noConversion"/>
  <conditionalFormatting sqref="A2:A92">
    <cfRule type="duplicateValues" dxfId="4" priority="8"/>
  </conditionalFormatting>
  <conditionalFormatting sqref="B172:B290">
    <cfRule type="duplicateValues" dxfId="3" priority="6"/>
  </conditionalFormatting>
  <conditionalFormatting sqref="B94:B170">
    <cfRule type="duplicateValues" dxfId="2" priority="4"/>
  </conditionalFormatting>
  <conditionalFormatting sqref="B292:B343">
    <cfRule type="duplicateValues" dxfId="1" priority="2"/>
  </conditionalFormatting>
  <conditionalFormatting sqref="C344:C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arbohydrate metabolism</vt:lpstr>
      <vt:lpstr>secondary metabolic process</vt:lpstr>
      <vt:lpstr>response to biotic stimulu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8-01-10T06:40:48Z</dcterms:created>
  <dcterms:modified xsi:type="dcterms:W3CDTF">2018-02-02T01:49:16Z</dcterms:modified>
</cp:coreProperties>
</file>